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filterPrivacy="1" defaultThemeVersion="124226"/>
  <xr:revisionPtr revIDLastSave="388" documentId="13_ncr:1_{35978FC7-B95B-4205-A5F7-D99E7BF2F68B}" xr6:coauthVersionLast="46" xr6:coauthVersionMax="46" xr10:uidLastSave="{F2DEC6C2-7811-46FC-A095-DFB5C944B6F1}"/>
  <bookViews>
    <workbookView xWindow="-120" yWindow="-16320" windowWidth="29040" windowHeight="15840" tabRatio="719" firstSheet="2" activeTab="6" xr2:uid="{00000000-000D-0000-FFFF-FFFF00000000}"/>
  </bookViews>
  <sheets>
    <sheet name="Abbreviations" sheetId="10" r:id="rId1"/>
    <sheet name="Selected Feedstocks" sheetId="11" r:id="rId2"/>
    <sheet name="AD-Amine scrubber" sheetId="4" r:id="rId3"/>
    <sheet name="Input Parameters Comparison" sheetId="15" r:id="rId4"/>
    <sheet name="P2G-AD" sheetId="5" r:id="rId5"/>
    <sheet name="MEC-AD" sheetId="6" r:id="rId6"/>
    <sheet name="AD-MES" sheetId="7" r:id="rId7"/>
    <sheet name="Carbon Conversion Efficiency_GS" sheetId="13" r:id="rId8"/>
    <sheet name="AD-Water scrubber" sheetId="16" r:id="rId9"/>
    <sheet name="AD-Membrane separation" sheetId="17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" i="17" l="1"/>
  <c r="C24" i="17" s="1"/>
  <c r="C25" i="17" s="1"/>
  <c r="C28" i="17" s="1"/>
  <c r="C26" i="17"/>
  <c r="C27" i="17" s="1"/>
  <c r="C29" i="17"/>
  <c r="C44" i="17" s="1"/>
  <c r="C30" i="17"/>
  <c r="C31" i="17"/>
  <c r="C32" i="17"/>
  <c r="C33" i="17"/>
  <c r="C34" i="17"/>
  <c r="C35" i="17"/>
  <c r="C36" i="17"/>
  <c r="C37" i="17"/>
  <c r="C38" i="17"/>
  <c r="C45" i="17" s="1"/>
  <c r="C39" i="17"/>
  <c r="C40" i="17"/>
  <c r="C41" i="17"/>
  <c r="C42" i="17"/>
  <c r="C43" i="17"/>
  <c r="C23" i="16"/>
  <c r="C24" i="16" s="1"/>
  <c r="C25" i="16" s="1"/>
  <c r="C29" i="16"/>
  <c r="C48" i="16" s="1"/>
  <c r="C30" i="16"/>
  <c r="C31" i="16"/>
  <c r="C32" i="16"/>
  <c r="C33" i="16"/>
  <c r="C39" i="16"/>
  <c r="C40" i="16"/>
  <c r="C41" i="16"/>
  <c r="C43" i="16"/>
  <c r="C47" i="17" l="1"/>
  <c r="C46" i="17"/>
  <c r="C57" i="17"/>
  <c r="C53" i="17"/>
  <c r="C49" i="17"/>
  <c r="C56" i="17"/>
  <c r="C48" i="17"/>
  <c r="C52" i="17"/>
  <c r="C42" i="16"/>
  <c r="C34" i="16"/>
  <c r="C26" i="16"/>
  <c r="C27" i="16" s="1"/>
  <c r="C28" i="16" s="1"/>
  <c r="C44" i="16"/>
  <c r="C52" i="16"/>
  <c r="C56" i="16"/>
  <c r="C58" i="17" l="1"/>
  <c r="C59" i="17"/>
  <c r="C50" i="17"/>
  <c r="C51" i="17"/>
  <c r="C55" i="17"/>
  <c r="C54" i="17"/>
  <c r="C35" i="16"/>
  <c r="C36" i="16"/>
  <c r="C37" i="16" s="1"/>
  <c r="C38" i="16"/>
  <c r="C53" i="16" l="1"/>
  <c r="C49" i="16"/>
  <c r="C57" i="16"/>
  <c r="C45" i="16"/>
  <c r="C50" i="16" l="1"/>
  <c r="C51" i="16"/>
  <c r="C47" i="16"/>
  <c r="C46" i="16"/>
  <c r="C59" i="16"/>
  <c r="C58" i="16"/>
  <c r="C55" i="16"/>
  <c r="C54" i="16"/>
  <c r="M7" i="6" l="1"/>
  <c r="E34" i="13" l="1"/>
  <c r="E32" i="13"/>
  <c r="D18" i="13"/>
  <c r="E21" i="13"/>
  <c r="E19" i="13"/>
  <c r="B34" i="13"/>
  <c r="B32" i="13"/>
  <c r="A18" i="13"/>
  <c r="B21" i="13"/>
  <c r="B15" i="13"/>
  <c r="B19" i="13" s="1"/>
  <c r="B4" i="13"/>
  <c r="B5" i="13" s="1"/>
  <c r="E22" i="13" l="1"/>
  <c r="B22" i="13"/>
  <c r="E33" i="13"/>
  <c r="B20" i="13"/>
  <c r="E36" i="13"/>
  <c r="E35" i="13"/>
  <c r="E23" i="13"/>
  <c r="B36" i="13"/>
  <c r="B23" i="13"/>
  <c r="E20" i="13"/>
  <c r="B33" i="13"/>
  <c r="B37" i="13" s="1"/>
  <c r="E37" i="13" l="1"/>
  <c r="B24" i="13"/>
  <c r="E24" i="13"/>
  <c r="C23" i="4" l="1"/>
  <c r="W7" i="6" l="1"/>
  <c r="H7" i="6"/>
  <c r="W34" i="7" l="1"/>
  <c r="W33" i="7"/>
  <c r="W32" i="7"/>
  <c r="W31" i="7"/>
  <c r="W30" i="7"/>
  <c r="W23" i="7"/>
  <c r="W27" i="7" s="1"/>
  <c r="R34" i="7"/>
  <c r="R33" i="7"/>
  <c r="R32" i="7"/>
  <c r="R31" i="7"/>
  <c r="R30" i="7"/>
  <c r="R23" i="7"/>
  <c r="R27" i="7" s="1"/>
  <c r="M34" i="7"/>
  <c r="M33" i="7"/>
  <c r="M32" i="7"/>
  <c r="M31" i="7"/>
  <c r="M30" i="7"/>
  <c r="M23" i="7"/>
  <c r="M27" i="7" s="1"/>
  <c r="H34" i="7"/>
  <c r="H33" i="7"/>
  <c r="H32" i="7"/>
  <c r="H31" i="7"/>
  <c r="H30" i="7"/>
  <c r="H23" i="7"/>
  <c r="H25" i="7" s="1"/>
  <c r="W38" i="6"/>
  <c r="W37" i="6"/>
  <c r="W36" i="6"/>
  <c r="W35" i="6"/>
  <c r="W34" i="6"/>
  <c r="W33" i="6"/>
  <c r="W51" i="6" s="1"/>
  <c r="W32" i="6"/>
  <c r="W31" i="6"/>
  <c r="W43" i="6" s="1"/>
  <c r="W30" i="6"/>
  <c r="W22" i="6"/>
  <c r="W25" i="6" s="1"/>
  <c r="W26" i="6" s="1"/>
  <c r="R38" i="6"/>
  <c r="R37" i="6"/>
  <c r="R36" i="6"/>
  <c r="R35" i="6"/>
  <c r="R34" i="6"/>
  <c r="R33" i="6"/>
  <c r="R32" i="6"/>
  <c r="R31" i="6"/>
  <c r="R30" i="6"/>
  <c r="R22" i="6"/>
  <c r="R25" i="6" s="1"/>
  <c r="R26" i="6" s="1"/>
  <c r="M38" i="6"/>
  <c r="M37" i="6"/>
  <c r="M36" i="6"/>
  <c r="M35" i="6"/>
  <c r="M34" i="6"/>
  <c r="M33" i="6"/>
  <c r="M32" i="6"/>
  <c r="M31" i="6"/>
  <c r="M30" i="6"/>
  <c r="M22" i="6"/>
  <c r="M25" i="6" s="1"/>
  <c r="M26" i="6" s="1"/>
  <c r="H38" i="6"/>
  <c r="H37" i="6"/>
  <c r="H36" i="6"/>
  <c r="H35" i="6"/>
  <c r="H34" i="6"/>
  <c r="H33" i="6"/>
  <c r="H32" i="6"/>
  <c r="H31" i="6"/>
  <c r="H43" i="6" s="1"/>
  <c r="H30" i="6"/>
  <c r="H22" i="6"/>
  <c r="H25" i="6" s="1"/>
  <c r="H26" i="6" s="1"/>
  <c r="W35" i="5"/>
  <c r="W34" i="5"/>
  <c r="W33" i="5"/>
  <c r="W32" i="5"/>
  <c r="W31" i="5"/>
  <c r="W25" i="5"/>
  <c r="W26" i="5" s="1"/>
  <c r="R35" i="5"/>
  <c r="R34" i="5"/>
  <c r="R33" i="5"/>
  <c r="R32" i="5"/>
  <c r="R31" i="5"/>
  <c r="R25" i="5"/>
  <c r="R28" i="5" s="1"/>
  <c r="M35" i="5"/>
  <c r="M34" i="5"/>
  <c r="M33" i="5"/>
  <c r="M32" i="5"/>
  <c r="M31" i="5"/>
  <c r="M25" i="5"/>
  <c r="M28" i="5" s="1"/>
  <c r="H35" i="5"/>
  <c r="H34" i="5"/>
  <c r="H33" i="5"/>
  <c r="H32" i="5"/>
  <c r="H31" i="5"/>
  <c r="H25" i="5"/>
  <c r="H28" i="5" s="1"/>
  <c r="W33" i="4"/>
  <c r="W32" i="4"/>
  <c r="W31" i="4"/>
  <c r="W30" i="4"/>
  <c r="W29" i="4"/>
  <c r="W23" i="4"/>
  <c r="W43" i="4" s="1"/>
  <c r="R33" i="4"/>
  <c r="R32" i="4"/>
  <c r="R31" i="4"/>
  <c r="R30" i="4"/>
  <c r="R29" i="4"/>
  <c r="R23" i="4"/>
  <c r="R43" i="4" s="1"/>
  <c r="H33" i="4"/>
  <c r="H32" i="4"/>
  <c r="H31" i="4"/>
  <c r="H30" i="4"/>
  <c r="H29" i="4"/>
  <c r="H23" i="4"/>
  <c r="H43" i="4" s="1"/>
  <c r="W39" i="6" l="1"/>
  <c r="H47" i="6"/>
  <c r="W25" i="7"/>
  <c r="W26" i="7" s="1"/>
  <c r="M51" i="6"/>
  <c r="H51" i="6"/>
  <c r="M39" i="6"/>
  <c r="M43" i="6"/>
  <c r="R39" i="6"/>
  <c r="R43" i="6"/>
  <c r="W47" i="6"/>
  <c r="R47" i="6"/>
  <c r="H39" i="6"/>
  <c r="R51" i="6"/>
  <c r="R25" i="7"/>
  <c r="R26" i="7" s="1"/>
  <c r="M25" i="7"/>
  <c r="M26" i="7" s="1"/>
  <c r="H27" i="7"/>
  <c r="H39" i="7" s="1"/>
  <c r="H40" i="7" s="1"/>
  <c r="W35" i="7"/>
  <c r="W36" i="7" s="1"/>
  <c r="W39" i="7"/>
  <c r="W40" i="7" s="1"/>
  <c r="W28" i="7"/>
  <c r="W29" i="7" s="1"/>
  <c r="W41" i="7"/>
  <c r="R35" i="7"/>
  <c r="R36" i="7" s="1"/>
  <c r="R41" i="7"/>
  <c r="R39" i="7"/>
  <c r="R40" i="7" s="1"/>
  <c r="R28" i="7"/>
  <c r="M35" i="7"/>
  <c r="M36" i="7" s="1"/>
  <c r="M41" i="7"/>
  <c r="M39" i="7"/>
  <c r="M40" i="7" s="1"/>
  <c r="M28" i="7"/>
  <c r="H26" i="7"/>
  <c r="M47" i="6"/>
  <c r="W23" i="6"/>
  <c r="R23" i="6"/>
  <c r="M23" i="6"/>
  <c r="H23" i="6"/>
  <c r="R26" i="5"/>
  <c r="M26" i="5"/>
  <c r="M27" i="5" s="1"/>
  <c r="W27" i="5"/>
  <c r="W28" i="5"/>
  <c r="R40" i="5"/>
  <c r="R41" i="5" s="1"/>
  <c r="R42" i="5"/>
  <c r="R29" i="5"/>
  <c r="R36" i="5"/>
  <c r="R37" i="5" s="1"/>
  <c r="R27" i="5"/>
  <c r="M42" i="5"/>
  <c r="M29" i="5"/>
  <c r="M36" i="5"/>
  <c r="M37" i="5" s="1"/>
  <c r="M40" i="5"/>
  <c r="M41" i="5" s="1"/>
  <c r="H29" i="5"/>
  <c r="H36" i="5"/>
  <c r="H37" i="5" s="1"/>
  <c r="H42" i="5"/>
  <c r="H40" i="5"/>
  <c r="H41" i="5" s="1"/>
  <c r="H26" i="5"/>
  <c r="W34" i="4"/>
  <c r="W36" i="4" s="1"/>
  <c r="W37" i="4" s="1"/>
  <c r="W41" i="4"/>
  <c r="W26" i="4"/>
  <c r="W27" i="4" s="1"/>
  <c r="W42" i="4"/>
  <c r="W39" i="4"/>
  <c r="W56" i="4" s="1"/>
  <c r="W24" i="4"/>
  <c r="W40" i="4"/>
  <c r="H26" i="4"/>
  <c r="H27" i="4" s="1"/>
  <c r="R34" i="4"/>
  <c r="R36" i="4" s="1"/>
  <c r="R37" i="4" s="1"/>
  <c r="R41" i="4"/>
  <c r="R26" i="4"/>
  <c r="R27" i="4" s="1"/>
  <c r="R42" i="4"/>
  <c r="R39" i="4"/>
  <c r="R56" i="4" s="1"/>
  <c r="R24" i="4"/>
  <c r="R40" i="4"/>
  <c r="H34" i="4"/>
  <c r="H36" i="4" s="1"/>
  <c r="H37" i="4" s="1"/>
  <c r="H41" i="4"/>
  <c r="H39" i="4"/>
  <c r="H24" i="4"/>
  <c r="H40" i="4"/>
  <c r="H42" i="4"/>
  <c r="H48" i="4" l="1"/>
  <c r="R29" i="7"/>
  <c r="M37" i="7"/>
  <c r="M29" i="7"/>
  <c r="H35" i="7"/>
  <c r="H28" i="7"/>
  <c r="H29" i="7" s="1"/>
  <c r="H41" i="7"/>
  <c r="H42" i="7" s="1"/>
  <c r="W37" i="7"/>
  <c r="W47" i="7" s="1"/>
  <c r="W52" i="7"/>
  <c r="W65" i="7" s="1"/>
  <c r="W51" i="7"/>
  <c r="W61" i="7" s="1"/>
  <c r="W50" i="7"/>
  <c r="W57" i="7" s="1"/>
  <c r="W49" i="7"/>
  <c r="W53" i="7" s="1"/>
  <c r="W42" i="7"/>
  <c r="R37" i="7"/>
  <c r="R47" i="7" s="1"/>
  <c r="R52" i="7"/>
  <c r="R65" i="7" s="1"/>
  <c r="R51" i="7"/>
  <c r="R61" i="7" s="1"/>
  <c r="R49" i="7"/>
  <c r="R53" i="7" s="1"/>
  <c r="R50" i="7"/>
  <c r="R57" i="7" s="1"/>
  <c r="R42" i="7"/>
  <c r="M43" i="7"/>
  <c r="M44" i="7" s="1"/>
  <c r="M42" i="7"/>
  <c r="M52" i="7"/>
  <c r="M65" i="7" s="1"/>
  <c r="M51" i="7"/>
  <c r="M61" i="7" s="1"/>
  <c r="M49" i="7"/>
  <c r="M53" i="7" s="1"/>
  <c r="M50" i="7"/>
  <c r="M57" i="7" s="1"/>
  <c r="W24" i="6"/>
  <c r="W27" i="6" s="1"/>
  <c r="W28" i="6"/>
  <c r="R28" i="6"/>
  <c r="R24" i="6"/>
  <c r="R27" i="6" s="1"/>
  <c r="M28" i="6"/>
  <c r="M24" i="6"/>
  <c r="M27" i="6" s="1"/>
  <c r="H28" i="6"/>
  <c r="H24" i="6"/>
  <c r="H27" i="6" s="1"/>
  <c r="R38" i="5"/>
  <c r="M38" i="5"/>
  <c r="M48" i="5" s="1"/>
  <c r="W36" i="5"/>
  <c r="W29" i="5"/>
  <c r="W30" i="5" s="1"/>
  <c r="W42" i="5"/>
  <c r="W40" i="5"/>
  <c r="W41" i="5" s="1"/>
  <c r="R43" i="5"/>
  <c r="R30" i="5"/>
  <c r="R49" i="5"/>
  <c r="R48" i="5"/>
  <c r="R39" i="5"/>
  <c r="R53" i="5"/>
  <c r="R50" i="5"/>
  <c r="R52" i="5"/>
  <c r="R44" i="5"/>
  <c r="R45" i="5" s="1"/>
  <c r="R51" i="5"/>
  <c r="M30" i="5"/>
  <c r="M49" i="5"/>
  <c r="M51" i="5"/>
  <c r="M43" i="5"/>
  <c r="H38" i="5"/>
  <c r="H27" i="5"/>
  <c r="H30" i="5" s="1"/>
  <c r="H43" i="5"/>
  <c r="W38" i="4"/>
  <c r="W57" i="4" s="1"/>
  <c r="W44" i="4"/>
  <c r="W52" i="4"/>
  <c r="W48" i="4"/>
  <c r="W35" i="4"/>
  <c r="W25" i="4"/>
  <c r="W28" i="4" s="1"/>
  <c r="R38" i="4"/>
  <c r="R57" i="4" s="1"/>
  <c r="H38" i="4"/>
  <c r="H49" i="4" s="1"/>
  <c r="R44" i="4"/>
  <c r="R52" i="4"/>
  <c r="R48" i="4"/>
  <c r="R35" i="4"/>
  <c r="R25" i="4"/>
  <c r="R28" i="4" s="1"/>
  <c r="H56" i="4"/>
  <c r="H35" i="4"/>
  <c r="H25" i="4"/>
  <c r="H28" i="4" s="1"/>
  <c r="H44" i="4"/>
  <c r="H52" i="4"/>
  <c r="M38" i="7" l="1"/>
  <c r="M47" i="7"/>
  <c r="M54" i="7" s="1"/>
  <c r="H53" i="4"/>
  <c r="H55" i="4" s="1"/>
  <c r="H57" i="4"/>
  <c r="H45" i="4"/>
  <c r="H46" i="4" s="1"/>
  <c r="W45" i="4"/>
  <c r="W46" i="4" s="1"/>
  <c r="H36" i="7"/>
  <c r="H37" i="7"/>
  <c r="H47" i="7" s="1"/>
  <c r="W43" i="7"/>
  <c r="W38" i="7"/>
  <c r="R43" i="7"/>
  <c r="R38" i="7"/>
  <c r="M45" i="7"/>
  <c r="M46" i="7" s="1"/>
  <c r="M66" i="7"/>
  <c r="M58" i="7"/>
  <c r="M62" i="7"/>
  <c r="W52" i="6"/>
  <c r="W44" i="6"/>
  <c r="W48" i="6"/>
  <c r="W40" i="6"/>
  <c r="R52" i="6"/>
  <c r="R44" i="6"/>
  <c r="R48" i="6"/>
  <c r="R40" i="6"/>
  <c r="M44" i="6"/>
  <c r="M52" i="6"/>
  <c r="M48" i="6"/>
  <c r="M40" i="6"/>
  <c r="H52" i="6"/>
  <c r="H44" i="6"/>
  <c r="H48" i="6"/>
  <c r="H40" i="6"/>
  <c r="M44" i="5"/>
  <c r="M45" i="5" s="1"/>
  <c r="M53" i="5"/>
  <c r="M50" i="5"/>
  <c r="M39" i="5"/>
  <c r="M52" i="5"/>
  <c r="W43" i="5"/>
  <c r="W37" i="5"/>
  <c r="W38" i="5"/>
  <c r="R72" i="5"/>
  <c r="R64" i="5"/>
  <c r="R68" i="5"/>
  <c r="R60" i="5"/>
  <c r="R46" i="5"/>
  <c r="M64" i="5"/>
  <c r="M68" i="5"/>
  <c r="M60" i="5"/>
  <c r="M72" i="5"/>
  <c r="H53" i="5"/>
  <c r="H52" i="5"/>
  <c r="H44" i="5"/>
  <c r="H51" i="5"/>
  <c r="H49" i="5"/>
  <c r="H48" i="5"/>
  <c r="H39" i="5"/>
  <c r="H50" i="5"/>
  <c r="W53" i="4"/>
  <c r="W49" i="4"/>
  <c r="W50" i="4" s="1"/>
  <c r="W59" i="4"/>
  <c r="W58" i="4"/>
  <c r="W47" i="4"/>
  <c r="R49" i="4"/>
  <c r="R45" i="4"/>
  <c r="R53" i="4"/>
  <c r="R59" i="4"/>
  <c r="R58" i="4"/>
  <c r="R46" i="4"/>
  <c r="H51" i="4"/>
  <c r="H50" i="4"/>
  <c r="H47" i="4"/>
  <c r="H59" i="4"/>
  <c r="H58" i="4"/>
  <c r="M33" i="4"/>
  <c r="M32" i="4"/>
  <c r="M31" i="4"/>
  <c r="M30" i="4"/>
  <c r="M29" i="4"/>
  <c r="M23" i="4"/>
  <c r="M39" i="4" s="1"/>
  <c r="H54" i="4" l="1"/>
  <c r="M46" i="5"/>
  <c r="M56" i="5" s="1"/>
  <c r="M63" i="5" s="1"/>
  <c r="M66" i="5" s="1"/>
  <c r="R54" i="4"/>
  <c r="W51" i="4"/>
  <c r="R47" i="4"/>
  <c r="R50" i="4"/>
  <c r="H43" i="7"/>
  <c r="H38" i="7"/>
  <c r="H49" i="7"/>
  <c r="H53" i="7" s="1"/>
  <c r="H52" i="7"/>
  <c r="H65" i="7" s="1"/>
  <c r="H51" i="7"/>
  <c r="H61" i="7" s="1"/>
  <c r="H50" i="7"/>
  <c r="H57" i="7" s="1"/>
  <c r="W44" i="7"/>
  <c r="W45" i="7"/>
  <c r="W46" i="7" s="1"/>
  <c r="W66" i="7"/>
  <c r="W58" i="7"/>
  <c r="W62" i="7"/>
  <c r="W54" i="7"/>
  <c r="R44" i="7"/>
  <c r="R45" i="7"/>
  <c r="R46" i="7" s="1"/>
  <c r="R66" i="7"/>
  <c r="R58" i="7"/>
  <c r="R62" i="7"/>
  <c r="R54" i="7"/>
  <c r="M60" i="7"/>
  <c r="M59" i="7"/>
  <c r="M68" i="7"/>
  <c r="M67" i="7"/>
  <c r="M56" i="7"/>
  <c r="M55" i="7"/>
  <c r="M64" i="7"/>
  <c r="M63" i="7"/>
  <c r="W46" i="6"/>
  <c r="W45" i="6"/>
  <c r="W54" i="6"/>
  <c r="W53" i="6"/>
  <c r="W42" i="6"/>
  <c r="W41" i="6"/>
  <c r="W50" i="6"/>
  <c r="W49" i="6"/>
  <c r="R41" i="6"/>
  <c r="R42" i="6"/>
  <c r="R50" i="6"/>
  <c r="R49" i="6"/>
  <c r="R46" i="6"/>
  <c r="R45" i="6"/>
  <c r="R54" i="6"/>
  <c r="R53" i="6"/>
  <c r="M46" i="6"/>
  <c r="M45" i="6"/>
  <c r="M50" i="6"/>
  <c r="M49" i="6"/>
  <c r="M54" i="6"/>
  <c r="M53" i="6"/>
  <c r="M42" i="6"/>
  <c r="M41" i="6"/>
  <c r="H50" i="6"/>
  <c r="H49" i="6"/>
  <c r="H45" i="6"/>
  <c r="H46" i="6"/>
  <c r="H41" i="6"/>
  <c r="H42" i="6"/>
  <c r="H53" i="6"/>
  <c r="H54" i="6"/>
  <c r="M58" i="5"/>
  <c r="M71" i="5" s="1"/>
  <c r="M74" i="5" s="1"/>
  <c r="M47" i="5"/>
  <c r="M57" i="5"/>
  <c r="M67" i="5" s="1"/>
  <c r="M55" i="5"/>
  <c r="M59" i="5" s="1"/>
  <c r="W49" i="5"/>
  <c r="W44" i="5"/>
  <c r="W39" i="5"/>
  <c r="W53" i="5"/>
  <c r="W52" i="5"/>
  <c r="W48" i="5"/>
  <c r="W51" i="5"/>
  <c r="W50" i="5"/>
  <c r="R58" i="5"/>
  <c r="R71" i="5" s="1"/>
  <c r="R57" i="5"/>
  <c r="R67" i="5" s="1"/>
  <c r="R55" i="5"/>
  <c r="R59" i="5" s="1"/>
  <c r="R56" i="5"/>
  <c r="R63" i="5" s="1"/>
  <c r="R47" i="5"/>
  <c r="H72" i="5"/>
  <c r="H64" i="5"/>
  <c r="H68" i="5"/>
  <c r="H60" i="5"/>
  <c r="H45" i="5"/>
  <c r="H46" i="5"/>
  <c r="W54" i="4"/>
  <c r="W55" i="4"/>
  <c r="R51" i="4"/>
  <c r="R55" i="4"/>
  <c r="M24" i="4"/>
  <c r="M35" i="4" s="1"/>
  <c r="M41" i="4"/>
  <c r="M48" i="4" s="1"/>
  <c r="M26" i="4"/>
  <c r="M27" i="4" s="1"/>
  <c r="M40" i="4"/>
  <c r="M44" i="4" s="1"/>
  <c r="M42" i="4"/>
  <c r="M52" i="4" s="1"/>
  <c r="M43" i="4"/>
  <c r="M56" i="4" s="1"/>
  <c r="M34" i="4"/>
  <c r="M36" i="4" s="1"/>
  <c r="M37" i="4" s="1"/>
  <c r="C34" i="7"/>
  <c r="C33" i="7"/>
  <c r="C32" i="7"/>
  <c r="C31" i="7"/>
  <c r="C30" i="7"/>
  <c r="C23" i="7"/>
  <c r="M65" i="5" l="1"/>
  <c r="M73" i="5"/>
  <c r="M25" i="4"/>
  <c r="M28" i="4" s="1"/>
  <c r="R74" i="5"/>
  <c r="M69" i="5"/>
  <c r="M61" i="5"/>
  <c r="R66" i="5"/>
  <c r="M62" i="5"/>
  <c r="R62" i="5"/>
  <c r="M70" i="5"/>
  <c r="R70" i="5"/>
  <c r="H62" i="7"/>
  <c r="H54" i="7"/>
  <c r="H66" i="7"/>
  <c r="H58" i="7"/>
  <c r="H44" i="7"/>
  <c r="H45" i="7"/>
  <c r="H46" i="7" s="1"/>
  <c r="W68" i="7"/>
  <c r="W67" i="7"/>
  <c r="W64" i="7"/>
  <c r="W63" i="7"/>
  <c r="W56" i="7"/>
  <c r="W55" i="7"/>
  <c r="W60" i="7"/>
  <c r="W59" i="7"/>
  <c r="R56" i="7"/>
  <c r="R55" i="7"/>
  <c r="R64" i="7"/>
  <c r="R63" i="7"/>
  <c r="R60" i="7"/>
  <c r="R59" i="7"/>
  <c r="R68" i="7"/>
  <c r="R67" i="7"/>
  <c r="R61" i="5"/>
  <c r="R73" i="5"/>
  <c r="R69" i="5"/>
  <c r="W72" i="5"/>
  <c r="W64" i="5"/>
  <c r="W68" i="5"/>
  <c r="W60" i="5"/>
  <c r="W45" i="5"/>
  <c r="W46" i="5"/>
  <c r="R65" i="5"/>
  <c r="H55" i="5"/>
  <c r="H59" i="5" s="1"/>
  <c r="H47" i="5"/>
  <c r="H57" i="5"/>
  <c r="H67" i="5" s="1"/>
  <c r="H58" i="5"/>
  <c r="H71" i="5" s="1"/>
  <c r="H56" i="5"/>
  <c r="H63" i="5" s="1"/>
  <c r="M38" i="4"/>
  <c r="M49" i="4" s="1"/>
  <c r="C38" i="6"/>
  <c r="C37" i="6"/>
  <c r="C36" i="6"/>
  <c r="C35" i="6"/>
  <c r="C34" i="6"/>
  <c r="C33" i="6"/>
  <c r="C32" i="6"/>
  <c r="C31" i="6"/>
  <c r="C30" i="6"/>
  <c r="C22" i="6"/>
  <c r="C35" i="5"/>
  <c r="C34" i="5"/>
  <c r="C33" i="5"/>
  <c r="C32" i="5"/>
  <c r="C31" i="5"/>
  <c r="C25" i="5"/>
  <c r="H61" i="5" l="1"/>
  <c r="H70" i="5"/>
  <c r="H65" i="5"/>
  <c r="H73" i="5"/>
  <c r="H67" i="7"/>
  <c r="H68" i="7"/>
  <c r="H56" i="7"/>
  <c r="H55" i="7"/>
  <c r="H63" i="7"/>
  <c r="H64" i="7"/>
  <c r="H60" i="7"/>
  <c r="H59" i="7"/>
  <c r="W58" i="5"/>
  <c r="W71" i="5" s="1"/>
  <c r="W57" i="5"/>
  <c r="W67" i="5" s="1"/>
  <c r="W70" i="5" s="1"/>
  <c r="W55" i="5"/>
  <c r="W59" i="5" s="1"/>
  <c r="W56" i="5"/>
  <c r="W63" i="5" s="1"/>
  <c r="W47" i="5"/>
  <c r="H62" i="5"/>
  <c r="H74" i="5"/>
  <c r="H69" i="5"/>
  <c r="H66" i="5"/>
  <c r="M53" i="4"/>
  <c r="M57" i="4"/>
  <c r="M45" i="4"/>
  <c r="M47" i="4" s="1"/>
  <c r="M51" i="4"/>
  <c r="M50" i="4"/>
  <c r="C33" i="4"/>
  <c r="C32" i="4"/>
  <c r="C31" i="4"/>
  <c r="C30" i="4"/>
  <c r="C29" i="4"/>
  <c r="C43" i="4"/>
  <c r="W69" i="5" l="1"/>
  <c r="W66" i="5"/>
  <c r="W61" i="5"/>
  <c r="W74" i="5"/>
  <c r="M46" i="4"/>
  <c r="M58" i="4"/>
  <c r="M59" i="4"/>
  <c r="M54" i="4"/>
  <c r="M55" i="4"/>
  <c r="W62" i="5"/>
  <c r="W65" i="5"/>
  <c r="W73" i="5"/>
  <c r="C40" i="4"/>
  <c r="C42" i="4"/>
  <c r="C41" i="4"/>
  <c r="C25" i="7" l="1"/>
  <c r="C26" i="7" s="1"/>
  <c r="C26" i="5" l="1"/>
  <c r="C27" i="7"/>
  <c r="C41" i="7" s="1"/>
  <c r="C42" i="7" s="1"/>
  <c r="C35" i="7" l="1"/>
  <c r="C37" i="7" s="1"/>
  <c r="C47" i="7" s="1"/>
  <c r="C51" i="6"/>
  <c r="C39" i="6"/>
  <c r="C39" i="7"/>
  <c r="C40" i="7" s="1"/>
  <c r="C47" i="6"/>
  <c r="C43" i="6"/>
  <c r="C28" i="7"/>
  <c r="C29" i="7" s="1"/>
  <c r="C25" i="6"/>
  <c r="C26" i="6" s="1"/>
  <c r="C23" i="6"/>
  <c r="C27" i="5"/>
  <c r="C28" i="5"/>
  <c r="C42" i="5" s="1"/>
  <c r="C36" i="7" l="1"/>
  <c r="C43" i="5"/>
  <c r="C39" i="4"/>
  <c r="C34" i="4"/>
  <c r="C35" i="4" s="1"/>
  <c r="C38" i="7"/>
  <c r="C43" i="7"/>
  <c r="C24" i="6"/>
  <c r="C27" i="6" s="1"/>
  <c r="C28" i="6"/>
  <c r="C29" i="5"/>
  <c r="C30" i="5" s="1"/>
  <c r="C36" i="5"/>
  <c r="C40" i="5"/>
  <c r="C41" i="5" s="1"/>
  <c r="C24" i="4"/>
  <c r="C26" i="4"/>
  <c r="C27" i="4" l="1"/>
  <c r="C66" i="7"/>
  <c r="C62" i="7"/>
  <c r="C58" i="7"/>
  <c r="C54" i="7"/>
  <c r="C52" i="7"/>
  <c r="C65" i="7" s="1"/>
  <c r="C51" i="7"/>
  <c r="C61" i="7" s="1"/>
  <c r="C50" i="7"/>
  <c r="C57" i="7" s="1"/>
  <c r="C49" i="7"/>
  <c r="C53" i="7" s="1"/>
  <c r="C36" i="4"/>
  <c r="C37" i="4" s="1"/>
  <c r="C38" i="4"/>
  <c r="C45" i="4" s="1"/>
  <c r="C52" i="4"/>
  <c r="C52" i="6"/>
  <c r="C44" i="6"/>
  <c r="C48" i="6"/>
  <c r="C40" i="6"/>
  <c r="C56" i="4"/>
  <c r="C44" i="4"/>
  <c r="C48" i="4"/>
  <c r="C25" i="4"/>
  <c r="C28" i="4" s="1"/>
  <c r="C44" i="7"/>
  <c r="C45" i="7"/>
  <c r="C46" i="7" s="1"/>
  <c r="C37" i="5"/>
  <c r="C38" i="5"/>
  <c r="C48" i="5" s="1"/>
  <c r="C55" i="7" l="1"/>
  <c r="C59" i="7"/>
  <c r="C68" i="7"/>
  <c r="C52" i="5"/>
  <c r="C51" i="5"/>
  <c r="C50" i="5"/>
  <c r="C53" i="5"/>
  <c r="C57" i="4"/>
  <c r="C56" i="7"/>
  <c r="C45" i="6"/>
  <c r="C46" i="6"/>
  <c r="C60" i="7"/>
  <c r="C63" i="7"/>
  <c r="C64" i="7"/>
  <c r="C49" i="6"/>
  <c r="C50" i="6"/>
  <c r="C54" i="6"/>
  <c r="C53" i="6"/>
  <c r="C42" i="6"/>
  <c r="C41" i="6"/>
  <c r="C67" i="7"/>
  <c r="C53" i="4"/>
  <c r="C49" i="4"/>
  <c r="C49" i="5"/>
  <c r="C39" i="5"/>
  <c r="C44" i="5"/>
  <c r="C58" i="4" l="1"/>
  <c r="C59" i="4"/>
  <c r="C68" i="5"/>
  <c r="C72" i="5"/>
  <c r="C64" i="5"/>
  <c r="C60" i="5"/>
  <c r="C45" i="5"/>
  <c r="C46" i="5"/>
  <c r="C54" i="4"/>
  <c r="C55" i="4"/>
  <c r="C47" i="4"/>
  <c r="C46" i="4"/>
  <c r="C51" i="4"/>
  <c r="C50" i="4"/>
  <c r="C57" i="5" l="1"/>
  <c r="C67" i="5" s="1"/>
  <c r="C70" i="5" s="1"/>
  <c r="C56" i="5"/>
  <c r="C63" i="5" s="1"/>
  <c r="C65" i="5" s="1"/>
  <c r="C58" i="5"/>
  <c r="C71" i="5" s="1"/>
  <c r="C73" i="5" s="1"/>
  <c r="C55" i="5"/>
  <c r="C59" i="5" s="1"/>
  <c r="C61" i="5" s="1"/>
  <c r="C47" i="5"/>
  <c r="C74" i="5" l="1"/>
  <c r="C69" i="5"/>
  <c r="C66" i="5"/>
  <c r="C62" i="5"/>
</calcChain>
</file>

<file path=xl/sharedStrings.xml><?xml version="1.0" encoding="utf-8"?>
<sst xmlns="http://schemas.openxmlformats.org/spreadsheetml/2006/main" count="2971" uniqueCount="280">
  <si>
    <t>TS (%)</t>
    <phoneticPr fontId="2" type="noConversion"/>
  </si>
  <si>
    <t>TS (%)</t>
  </si>
  <si>
    <t>VS (%WS)</t>
  </si>
  <si>
    <t>VS (%WS)</t>
    <phoneticPr fontId="2" type="noConversion"/>
  </si>
  <si>
    <t>-</t>
    <phoneticPr fontId="2" type="noConversion"/>
  </si>
  <si>
    <t>Conventional AD system</t>
    <phoneticPr fontId="2" type="noConversion"/>
  </si>
  <si>
    <t>VS (%WS)</t>
    <phoneticPr fontId="2" type="noConversion"/>
  </si>
  <si>
    <t>BI (%)</t>
    <phoneticPr fontId="2" type="noConversion"/>
  </si>
  <si>
    <t>Conventional AD system</t>
    <phoneticPr fontId="2" type="noConversion"/>
  </si>
  <si>
    <t>Items</t>
    <phoneticPr fontId="2" type="noConversion"/>
  </si>
  <si>
    <t>Parameters</t>
    <phoneticPr fontId="2" type="noConversion"/>
  </si>
  <si>
    <t>Assumption</t>
    <phoneticPr fontId="2" type="noConversion"/>
  </si>
  <si>
    <t>References</t>
    <phoneticPr fontId="2" type="noConversion"/>
  </si>
  <si>
    <t>AD biogas production</t>
    <phoneticPr fontId="2" type="noConversion"/>
  </si>
  <si>
    <t>added water</t>
    <phoneticPr fontId="2" type="noConversion"/>
  </si>
  <si>
    <t>t</t>
  </si>
  <si>
    <t>t</t>
    <phoneticPr fontId="2" type="noConversion"/>
  </si>
  <si>
    <t>TS (%)</t>
    <phoneticPr fontId="2" type="noConversion"/>
  </si>
  <si>
    <t>t</t>
    <phoneticPr fontId="2" type="noConversion"/>
  </si>
  <si>
    <t>Amine scrubbing system</t>
    <phoneticPr fontId="2" type="noConversion"/>
  </si>
  <si>
    <t>kWh</t>
    <phoneticPr fontId="2" type="noConversion"/>
  </si>
  <si>
    <t>Net energy ratio</t>
    <phoneticPr fontId="2" type="noConversion"/>
  </si>
  <si>
    <t xml:space="preserve">Net energy balance </t>
    <phoneticPr fontId="2" type="noConversion"/>
  </si>
  <si>
    <t>Calculation</t>
    <phoneticPr fontId="2" type="noConversion"/>
  </si>
  <si>
    <t>digestate</t>
    <phoneticPr fontId="2" type="noConversion"/>
  </si>
  <si>
    <t>t</t>
    <phoneticPr fontId="2" type="noConversion"/>
  </si>
  <si>
    <t>t</t>
    <phoneticPr fontId="2" type="noConversion"/>
  </si>
  <si>
    <t>Ex-situ biomethanation system</t>
    <phoneticPr fontId="2" type="noConversion"/>
  </si>
  <si>
    <t>Output biogas (%)</t>
    <phoneticPr fontId="2" type="noConversion"/>
  </si>
  <si>
    <t>Ex-situ biomethanation system</t>
    <phoneticPr fontId="2" type="noConversion"/>
  </si>
  <si>
    <t>Water electrolysis reactor</t>
    <phoneticPr fontId="2" type="noConversion"/>
  </si>
  <si>
    <t>Energy balance (all electricity comes from curtailed or constrained renewable electricity, PEF = 0)</t>
    <phoneticPr fontId="2" type="noConversion"/>
  </si>
  <si>
    <t>BI (%)</t>
  </si>
  <si>
    <t>Output biogas (%)</t>
    <phoneticPr fontId="2" type="noConversion"/>
  </si>
  <si>
    <t>Output biogas (%)</t>
    <phoneticPr fontId="2" type="noConversion"/>
  </si>
  <si>
    <t>MEC combined with AD system (single chamber)</t>
    <phoneticPr fontId="2" type="noConversion"/>
  </si>
  <si>
    <t>Single chamber reactor</t>
    <phoneticPr fontId="2" type="noConversion"/>
  </si>
  <si>
    <t>t</t>
    <phoneticPr fontId="2" type="noConversion"/>
  </si>
  <si>
    <t>biogas production</t>
    <phoneticPr fontId="2" type="noConversion"/>
  </si>
  <si>
    <t>digestate</t>
    <phoneticPr fontId="2" type="noConversion"/>
  </si>
  <si>
    <t>t</t>
    <phoneticPr fontId="2" type="noConversion"/>
  </si>
  <si>
    <t>kWh</t>
    <phoneticPr fontId="2" type="noConversion"/>
  </si>
  <si>
    <t>kWh</t>
    <phoneticPr fontId="2" type="noConversion"/>
  </si>
  <si>
    <t>Two chamber microbial electrosynthesis reactor</t>
    <phoneticPr fontId="2" type="noConversion"/>
  </si>
  <si>
    <t>Two chamber microbial electrosynthesis reactor</t>
    <phoneticPr fontId="2" type="noConversion"/>
  </si>
  <si>
    <t xml:space="preserve">Primary energy factor (PEF) </t>
    <phoneticPr fontId="2" type="noConversion"/>
  </si>
  <si>
    <t>Energy balance (2025, PEF = 1.80)</t>
    <phoneticPr fontId="2" type="noConversion"/>
  </si>
  <si>
    <t>Energy balance (2050, PEF = 1.0)</t>
    <phoneticPr fontId="2" type="noConversion"/>
  </si>
  <si>
    <t>Energy balance (2030, PEF = 1.50)</t>
    <phoneticPr fontId="2" type="noConversion"/>
  </si>
  <si>
    <t>MEC-AD</t>
  </si>
  <si>
    <t>food waste</t>
  </si>
  <si>
    <t>seaweed</t>
  </si>
  <si>
    <t>microalgae</t>
  </si>
  <si>
    <t>Primary energy factor</t>
  </si>
  <si>
    <t>Ex-situ biomethanation system</t>
  </si>
  <si>
    <t>Type</t>
  </si>
  <si>
    <t>C/N ratio</t>
  </si>
  <si>
    <t> mesophilic, 37 °C</t>
    <phoneticPr fontId="1" type="noConversion"/>
  </si>
  <si>
    <t>AD-MES</t>
  </si>
  <si>
    <t>Characteristics of the selected feedstocks</t>
  </si>
  <si>
    <t>Note</t>
  </si>
  <si>
    <t>first-cut perennial ryegrass (Lolium perenne)</t>
  </si>
  <si>
    <t>food wastes taken from a centralised collection centre (domestic)</t>
  </si>
  <si>
    <t>Bioprocess™ automatic methane potential test system (AMPTS), BMP</t>
  </si>
  <si>
    <t>Biodegradability Index (%)</t>
  </si>
  <si>
    <t>Test Method</t>
  </si>
  <si>
    <t>Total Solid (%)</t>
  </si>
  <si>
    <t>Volatile Solid (%WS)</t>
  </si>
  <si>
    <t>T (℃)</t>
  </si>
  <si>
    <t>Food Waste</t>
  </si>
  <si>
    <t>Seaweed</t>
  </si>
  <si>
    <t>Microalgae</t>
  </si>
  <si>
    <t>Operational TS (%)</t>
  </si>
  <si>
    <t>Feeding (feedstock and extra water) (t)</t>
  </si>
  <si>
    <t>Conventional AD system</t>
  </si>
  <si>
    <t>kg</t>
  </si>
  <si>
    <t>%</t>
  </si>
  <si>
    <t>carbon flowing into digestate</t>
  </si>
  <si>
    <t>P2G-AD</t>
  </si>
  <si>
    <t>digestate</t>
  </si>
  <si>
    <t>feeding (feedstock and extra water)</t>
  </si>
  <si>
    <t>Energy balance (2025, PEF = 1.80)</t>
  </si>
  <si>
    <t>Energy balance (2030, PEF = 1.50)</t>
  </si>
  <si>
    <t>Energy balance (2050, PEF = 1.0)</t>
  </si>
  <si>
    <t>Energy balance (all electricity comes from curtailed or constrained renewable electricity, PEF = 0)</t>
  </si>
  <si>
    <t>Output biogas (%)</t>
  </si>
  <si>
    <t>cattle slurry</t>
  </si>
  <si>
    <t>Cattle Slurry</t>
  </si>
  <si>
    <t>Grass Silage</t>
  </si>
  <si>
    <t>grass silage</t>
  </si>
  <si>
    <t>a: pre-dried feedstock</t>
  </si>
  <si>
    <t>anaerobic digestion</t>
  </si>
  <si>
    <t>AD</t>
  </si>
  <si>
    <t>wet solid</t>
  </si>
  <si>
    <t>total solid</t>
  </si>
  <si>
    <t>volatile solid</t>
  </si>
  <si>
    <t>biodegradability index</t>
  </si>
  <si>
    <t>specific methane yield</t>
  </si>
  <si>
    <t>lower heating value</t>
  </si>
  <si>
    <t>primary energy factor</t>
  </si>
  <si>
    <t>primary energy</t>
  </si>
  <si>
    <t>WS</t>
  </si>
  <si>
    <t>TS</t>
  </si>
  <si>
    <t>VS</t>
  </si>
  <si>
    <t>BI</t>
  </si>
  <si>
    <t>SMY</t>
  </si>
  <si>
    <t>LHV</t>
  </si>
  <si>
    <t>PEF</t>
  </si>
  <si>
    <t>PE</t>
  </si>
  <si>
    <r>
      <t>Specific Methane Yield
(Nm</t>
    </r>
    <r>
      <rPr>
        <b/>
        <vertAlign val="superscript"/>
        <sz val="10"/>
        <rFont val="Times New Roman"/>
        <family val="1"/>
      </rPr>
      <t>3</t>
    </r>
    <r>
      <rPr>
        <b/>
        <sz val="10"/>
        <rFont val="Times New Roman"/>
        <family val="1"/>
      </rPr>
      <t xml:space="preserve"> CH</t>
    </r>
    <r>
      <rPr>
        <b/>
        <vertAlign val="subscript"/>
        <sz val="10"/>
        <rFont val="Times New Roman"/>
        <family val="1"/>
      </rPr>
      <t>4</t>
    </r>
    <r>
      <rPr>
        <b/>
        <sz val="10"/>
        <rFont val="Times New Roman"/>
        <family val="1"/>
      </rPr>
      <t>/kg/VS)</t>
    </r>
  </si>
  <si>
    <r>
      <t xml:space="preserve">94 </t>
    </r>
    <r>
      <rPr>
        <vertAlign val="superscript"/>
        <sz val="10"/>
        <rFont val="Times New Roman"/>
        <family val="1"/>
      </rPr>
      <t>a</t>
    </r>
  </si>
  <si>
    <t xml:space="preserve">Laminaria digitata </t>
  </si>
  <si>
    <t>Arthrospira platensis</t>
  </si>
  <si>
    <t>t/day</t>
  </si>
  <si>
    <t>Feeding (feedstock and extra water)</t>
  </si>
  <si>
    <t>Operational TS</t>
  </si>
  <si>
    <t>carbon percentage in grass silage</t>
  </si>
  <si>
    <t>total carbon in feeding</t>
  </si>
  <si>
    <t>kg/day</t>
  </si>
  <si>
    <t>GS</t>
  </si>
  <si>
    <r>
      <t>C</t>
    </r>
    <r>
      <rPr>
        <vertAlign val="subscript"/>
        <sz val="10"/>
        <color theme="1"/>
        <rFont val="Times New Roman"/>
        <family val="1"/>
      </rPr>
      <t>30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50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3</t>
    </r>
  </si>
  <si>
    <r>
      <t>SMY (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/kg VS) </t>
    </r>
  </si>
  <si>
    <r>
      <t>final CH</t>
    </r>
    <r>
      <rPr>
        <vertAlign val="subscript"/>
        <sz val="10"/>
        <rFont val="Times New Roman"/>
        <family val="1"/>
      </rPr>
      <t>4</t>
    </r>
  </si>
  <si>
    <r>
      <t>Nm</t>
    </r>
    <r>
      <rPr>
        <vertAlign val="superscript"/>
        <sz val="10"/>
        <rFont val="Times New Roman"/>
        <family val="1"/>
      </rPr>
      <t>3</t>
    </r>
  </si>
  <si>
    <r>
      <t>final CO</t>
    </r>
    <r>
      <rPr>
        <vertAlign val="subscript"/>
        <sz val="10"/>
        <rFont val="Times New Roman"/>
        <family val="1"/>
      </rPr>
      <t>2</t>
    </r>
  </si>
  <si>
    <r>
      <t>carbon flowing into CH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</t>
    </r>
  </si>
  <si>
    <r>
      <t>carbon flowing into CO</t>
    </r>
    <r>
      <rPr>
        <vertAlign val="subscript"/>
        <sz val="10"/>
        <color theme="1"/>
        <rFont val="Times New Roman"/>
        <family val="1"/>
      </rPr>
      <t>2</t>
    </r>
  </si>
  <si>
    <t>MES</t>
  </si>
  <si>
    <t>MEC</t>
  </si>
  <si>
    <t>P2G</t>
  </si>
  <si>
    <t>power to gas</t>
  </si>
  <si>
    <t>microbial electrolysis cell</t>
  </si>
  <si>
    <t>microbial electrosynthesis</t>
  </si>
  <si>
    <t>wet weight</t>
  </si>
  <si>
    <t>wwt</t>
  </si>
  <si>
    <t>thermal energy requirement</t>
  </si>
  <si>
    <t>electrical energy requirement</t>
  </si>
  <si>
    <t>TER</t>
  </si>
  <si>
    <t>EER</t>
  </si>
  <si>
    <t>utopian (constrained or curtailed)</t>
  </si>
  <si>
    <t>symbols</t>
  </si>
  <si>
    <t>primary thermal energy going into the conventional AD system</t>
  </si>
  <si>
    <t>primary electrical energy going into the conventional AD system in 2025 scenario</t>
  </si>
  <si>
    <t>primary electrical energy going into the conventional AD system in 2030 scenario</t>
  </si>
  <si>
    <t>primary electrical energy going into the conventional AD system in 2050 scenario</t>
  </si>
  <si>
    <t>primary electrical energy going into the conventional AD system in a utopian scenario</t>
  </si>
  <si>
    <t>Amine scrubbing system</t>
  </si>
  <si>
    <t>primary electrical energy going into the amine scrubbing system in 2025 scenario</t>
  </si>
  <si>
    <t>primary thermal energy going into the amine scrubbing system</t>
  </si>
  <si>
    <t>primary electrical energy going into the amine scrubbing system in 2030 scenario</t>
  </si>
  <si>
    <t>primary electrical energy going into the amine scrubbing system in 2050 scenario</t>
  </si>
  <si>
    <t>primary electrical energy going into the amine scrubbing system in a utopian scenario</t>
  </si>
  <si>
    <t>total primary energy going out of the AD-amine scrubbing system</t>
  </si>
  <si>
    <t>total primary energy going into the AD-amine scrubbing system</t>
  </si>
  <si>
    <t>meaning</t>
  </si>
  <si>
    <r>
      <t>60%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+ 40% CO</t>
    </r>
    <r>
      <rPr>
        <vertAlign val="subscript"/>
        <sz val="10"/>
        <rFont val="Times New Roman"/>
        <family val="1"/>
      </rPr>
      <t>2</t>
    </r>
  </si>
  <si>
    <r>
      <t>Thermal energy requirement 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t wet weight feed-in)</t>
    </r>
  </si>
  <si>
    <r>
      <t>Electrical energy requirement 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t wet weight feed-in)</t>
    </r>
  </si>
  <si>
    <r>
      <t>96%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+ 4% CO</t>
    </r>
    <r>
      <rPr>
        <vertAlign val="subscript"/>
        <sz val="10"/>
        <rFont val="Times New Roman"/>
        <family val="1"/>
      </rPr>
      <t>2</t>
    </r>
  </si>
  <si>
    <r>
      <t>LHV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) </t>
    </r>
  </si>
  <si>
    <r>
      <t>Thermal energy requirement 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biogas input)</t>
    </r>
  </si>
  <si>
    <r>
      <t>Electrical energy requirement 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biogas input)</t>
    </r>
  </si>
  <si>
    <r>
      <t>CH</t>
    </r>
    <r>
      <rPr>
        <vertAlign val="subscript"/>
        <sz val="10"/>
        <rFont val="Times New Roman"/>
        <family val="1"/>
      </rPr>
      <t>4</t>
    </r>
  </si>
  <si>
    <r>
      <t>CO</t>
    </r>
    <r>
      <rPr>
        <vertAlign val="subscript"/>
        <sz val="10"/>
        <rFont val="Times New Roman"/>
        <family val="1"/>
      </rPr>
      <t>2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)_th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)_el (2025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)_el (203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)_el (205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)_el (utopian)</t>
    </r>
  </si>
  <si>
    <r>
      <t>PE</t>
    </r>
    <r>
      <rPr>
        <vertAlign val="subscript"/>
        <sz val="10"/>
        <rFont val="Times New Roman"/>
        <family val="1"/>
      </rPr>
      <t>out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)_th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)_el (2025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)_el (203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)_el (205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)_el (utopian)</t>
    </r>
  </si>
  <si>
    <r>
      <t>PE</t>
    </r>
    <r>
      <rPr>
        <vertAlign val="subscript"/>
        <sz val="10"/>
        <rFont val="Times New Roman"/>
        <family val="1"/>
      </rPr>
      <t>in</t>
    </r>
  </si>
  <si>
    <t>primary thermal energy going into the ex-situ biomethanation system</t>
  </si>
  <si>
    <t>primary electrical energy going into the ex-situ biomethanation system in 2025 scenario</t>
  </si>
  <si>
    <t>primary electrical energy going into the ex-situ biomethanation system in 2030 scenario</t>
  </si>
  <si>
    <t>primary electrical energy going into the ex-situ biomethanation system in 2050 scenario</t>
  </si>
  <si>
    <t>primary electrical energy going into the ex-situ biomethanation system in a utopian scenario</t>
  </si>
  <si>
    <t>total primary energy going out of the P2G-AD system</t>
  </si>
  <si>
    <t>total primary energy going into the P2G-AD system</t>
  </si>
  <si>
    <r>
      <t>Water electrolysis electrical energy requirement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)</t>
    </r>
  </si>
  <si>
    <r>
      <t>Output biogas (%)
(assuming C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is totally converted to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by bioreaction )</t>
    </r>
  </si>
  <si>
    <r>
      <t>96%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+ 4% H</t>
    </r>
    <r>
      <rPr>
        <vertAlign val="subscript"/>
        <sz val="10"/>
        <rFont val="Times New Roman"/>
        <family val="1"/>
      </rPr>
      <t>2</t>
    </r>
  </si>
  <si>
    <r>
      <t>Conversion efficiency of C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%)
4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+ C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=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+ 2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</si>
  <si>
    <r>
      <t>Thermal energy requirement 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(based on total volume of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from AD and P2G))</t>
    </r>
  </si>
  <si>
    <r>
      <t>Electrical energy requirement 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(based on total volume of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from AD and P2G))</t>
    </r>
  </si>
  <si>
    <r>
      <t>CH</t>
    </r>
    <r>
      <rPr>
        <vertAlign val="subscript"/>
        <sz val="10"/>
        <rFont val="Times New Roman"/>
        <family val="1"/>
      </rPr>
      <t xml:space="preserve">4 </t>
    </r>
    <r>
      <rPr>
        <sz val="10"/>
        <rFont val="Times New Roman"/>
        <family val="1"/>
      </rPr>
      <t xml:space="preserve">(upgraded) </t>
    </r>
  </si>
  <si>
    <r>
      <t>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(total)</t>
    </r>
  </si>
  <si>
    <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 (generated)</t>
    </r>
  </si>
  <si>
    <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consumed)</t>
    </r>
  </si>
  <si>
    <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residue)</t>
    </r>
  </si>
  <si>
    <r>
      <t>H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(total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I)_th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I)_el (2025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I)_el (203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I)_el (2050)</t>
    </r>
  </si>
  <si>
    <r>
      <t>PE</t>
    </r>
    <r>
      <rPr>
        <vertAlign val="subscript"/>
        <sz val="10"/>
        <rFont val="Times New Roman"/>
        <family val="1"/>
      </rPr>
      <t>in</t>
    </r>
    <r>
      <rPr>
        <sz val="10"/>
        <rFont val="Times New Roman"/>
        <family val="1"/>
      </rPr>
      <t>(III)_el (utopian)</t>
    </r>
  </si>
  <si>
    <r>
      <t>Electrical energy requirement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VS) for water electrolysis (assume 1 kg COD = 1 kg VS)
with an operational voltage of 1 V</t>
    </r>
    <r>
      <rPr>
        <sz val="11"/>
        <color theme="1"/>
        <rFont val="宋体"/>
        <family val="3"/>
        <charset val="134"/>
      </rPr>
      <t/>
    </r>
  </si>
  <si>
    <r>
      <t>Electrical energy requirement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VS) for water electrolysis (assume 1 kg COD = 1 kg VS)
with an operational voltage of 1 V</t>
    </r>
  </si>
  <si>
    <r>
      <t>Electrical energy requirement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t wet weight feed-in)</t>
    </r>
  </si>
  <si>
    <t>Water electrolysis reactor</t>
  </si>
  <si>
    <t>primary thermal energy going into the water electrolysis reactor</t>
  </si>
  <si>
    <t>primary electrical energy going into the water electrolysis reactor in 2025 scenario</t>
  </si>
  <si>
    <t>primary electrical energy going into the water electrolysis reactor in 2030 scenario</t>
  </si>
  <si>
    <t>primary electrical energy going into the water electrolysis reactor in 2050 scenario</t>
  </si>
  <si>
    <t>primary electrical energy going into the water electrolysis reactor in a utopian scenario</t>
  </si>
  <si>
    <t>primary thermal energy going into the MEC system</t>
  </si>
  <si>
    <t>primary electrical energy going into the MEC system in 2025 scenario</t>
  </si>
  <si>
    <t>primary electrical energy going into the MEC system in 2030 scenario</t>
  </si>
  <si>
    <t>primary electrical energy going into the MEC system in 2050 scenario</t>
  </si>
  <si>
    <t>primary electrical energy going into the MEC system in a utopian scenario</t>
  </si>
  <si>
    <t>total primary energy going out of the MEC-AD system</t>
  </si>
  <si>
    <t>total primary energy going into the MEC-AD system</t>
  </si>
  <si>
    <t>primary thermal energy going into the MES system</t>
  </si>
  <si>
    <t>primary electrical energy going into the MES system in 2025 scenario</t>
  </si>
  <si>
    <t>primary electrical energy going into the MES system in 2030 scenario</t>
  </si>
  <si>
    <t>primary electrical energy going into the MES system in 2050 scenario</t>
  </si>
  <si>
    <t>primary electrical energy going into the MES system in a utopian scenario</t>
  </si>
  <si>
    <t>total primary energy going out of the AD-MES system</t>
  </si>
  <si>
    <t>total primary energy going into the AD-MES system</t>
  </si>
  <si>
    <t>Primary energy factor (PEF)</t>
  </si>
  <si>
    <t>Abbreviations used in this excel</t>
  </si>
  <si>
    <t xml:space="preserve"> GS_Ultimate analysis</t>
  </si>
  <si>
    <t xml:space="preserve"> GS_reference</t>
  </si>
  <si>
    <t>%wwt</t>
  </si>
  <si>
    <t xml:space="preserve"> GS_SMY</t>
  </si>
  <si>
    <r>
      <t>Nm</t>
    </r>
    <r>
      <rPr>
        <vertAlign val="super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CH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/kg VS</t>
    </r>
  </si>
  <si>
    <t>-</t>
  </si>
  <si>
    <t xml:space="preserve"> GS_TS</t>
  </si>
  <si>
    <t xml:space="preserve"> GS_VS</t>
  </si>
  <si>
    <t xml:space="preserve"> GS_BI</t>
  </si>
  <si>
    <t>Biodegradability index of feedstock (%) 
assume enhanced by 25% (with an upper limit of 95%)</t>
  </si>
  <si>
    <t>References</t>
  </si>
  <si>
    <t>(Wall et al., 2013)</t>
  </si>
  <si>
    <t>(Tabassum et al., 2016)</t>
  </si>
  <si>
    <t>(Herrmann et al., 2016)</t>
  </si>
  <si>
    <t>(Allen et al., 2016)</t>
  </si>
  <si>
    <t>References:</t>
  </si>
  <si>
    <t>Allen, E., Wall, D.M., Herrmann, C., and Murphy, J.D. (2016). A detailed assessment of resource of biomethane from first, second and third generation substrates. Renewable Energy 87, 656-665. https://doi.org/10.1016/j.renene.2015.10.060.</t>
  </si>
  <si>
    <t>Herrmann, C., Kalita, N., Wall, D., Xia, A., and Murphy, J.D. (2016). Optimised biogas production from microalgae through co-digestion with carbon-rich co-substrates. Bioresour. Technol. 214, 328-337. https://doi.org/10.1016/j.biortech.2016.04.119.</t>
  </si>
  <si>
    <t>Tabassum, M.R., Wall, D.M., and Murphy, J.D. (2016). Biogas production generated through continuous digestion of natural and cultivated seaweeds with dairy slurry. Bioresour. Technol. 219, 228-238. https://doi.org/10.1016/j.biortech.2016.07.127.</t>
  </si>
  <si>
    <t>Wall, D.M., O’Kiely, P., and Murphy, J.D. (2013). The potential for biomethane from grass and slurry to satisfy renewable energy targets. Bioresour. Technol. 149, 425-431. https://doi.org/10.1016/j.biortech.2013.09.094.</t>
  </si>
  <si>
    <t>(Murphy et al., 2004)</t>
  </si>
  <si>
    <t>(Monlau et al., 2015)</t>
  </si>
  <si>
    <t>(Wellinger et al., 2013)</t>
  </si>
  <si>
    <t>Monlau, F., Sambusiti, C., Antoniou, N., Barakat, A., and Zabaniotou, A. (2015). A new concept for enhancing energy recovery from agricultural residues by coupling anaerobic digestion and pyrolysis process. Appl. Energy 148, 32-38. https://doi.org/10.1016/j.apenergy.2015.03.024.</t>
  </si>
  <si>
    <t>Murphy, J.D., McKeogh, E., and Kiely, G. (2004). Technical/economic/environmental analysis of biogas utilisation. Appl. Energy 77, 407-427. https://doi.org/10.1016/j.apenergy.2003.07.005.</t>
  </si>
  <si>
    <t>(Buttler and Spliethoff, 2018)</t>
  </si>
  <si>
    <t>(Vo et al., 2018)</t>
  </si>
  <si>
    <t>Buttler, A., and Spliethoff, H. (2018). Current status of water electrolysis for energy storage, grid balancing and sector coupling via power-to-gas and power-to-liquids: A review. Renewable Sustainable Energy Rev. 82, 2440-2454. https://doi.org/10.1016/j.rser.2017.09.003.</t>
  </si>
  <si>
    <t>Vo, T.T.Q., Wall, D.M., Ring, D., Rajendran, K., and Murphy, J.D. (2018). Techno-economic analysis of biogas upgrading via amine scrubber, carbon capture and ex-situ methanation. Appl. Energy 212, 1191-1202. https://doi.org/10.1016/j.apenergy.2017.12.099.</t>
  </si>
  <si>
    <t>(Moreno et al., 2016)</t>
  </si>
  <si>
    <t>Moreno, R., San-Martín, M.I., Escapa, A., and Morán, A. (2016). Domestic wastewater treatment in parallel with methane production in a microbial electrolysis cell. Renewable Energy 93, 442-448. https://doi.org/10.1016/j.renene.2016.02.083.</t>
  </si>
  <si>
    <t>(Prévoteau et al., 2020)</t>
  </si>
  <si>
    <t>Prévoteau, A., Carvajal-Arroyo, J.M., Ganigué, R., and Rabaey, K. (2020). Microbial electrosynthesis from CO2: forever a promise? Curr. Opin. Biotechnol. 62, 48-57. https://doi.org/10.1016/j.copbio.2019.08.014.</t>
  </si>
  <si>
    <t xml:space="preserve">P2G-AD </t>
  </si>
  <si>
    <t>Cascading Systems</t>
  </si>
  <si>
    <r>
      <t>Thermal energy requirement 
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t wet weight feed-in)</t>
    </r>
  </si>
  <si>
    <r>
      <t>Electrical energy requirement 
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t wet weight feed-in)</t>
    </r>
  </si>
  <si>
    <r>
      <t>Thermal energy requirement 
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biogas input)</t>
    </r>
  </si>
  <si>
    <r>
      <t>Electrical energy requirement 
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biogas input)</t>
    </r>
  </si>
  <si>
    <r>
      <t>Thermal energy requirement 
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(based on total volume of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from AD and P2G))</t>
    </r>
  </si>
  <si>
    <r>
      <t>Electrical energy requirement 
( 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N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(based on total volume of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 from AD and P2G))</t>
    </r>
  </si>
  <si>
    <t>Biodegradability index of feedstock (%) 
assume enhanced by 25% 
(with an upper limit of 95%)</t>
  </si>
  <si>
    <r>
      <t>Electrical energy requirement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VS) for water electrolysis 
(assume 1 kg COD = 1 kg VS)
with an operational voltage of 1 V</t>
    </r>
  </si>
  <si>
    <r>
      <t>Thermal energy requirement
 (kWh</t>
    </r>
    <r>
      <rPr>
        <vertAlign val="subscript"/>
        <sz val="10"/>
        <rFont val="Times New Roman"/>
        <family val="1"/>
      </rPr>
      <t>th</t>
    </r>
    <r>
      <rPr>
        <sz val="10"/>
        <rFont val="Times New Roman"/>
        <family val="1"/>
      </rPr>
      <t>/t wet weight feed-in)</t>
    </r>
  </si>
  <si>
    <r>
      <t>Electrical energy requirement 
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t wet weight feed-in)</t>
    </r>
  </si>
  <si>
    <t>AD-Amine scrubber</t>
  </si>
  <si>
    <r>
      <t>Electrical energy requirement (assuming a FE of 90% and an operational voltage of 3.0 V)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)</t>
    </r>
  </si>
  <si>
    <r>
      <t xml:space="preserve"> Electrical energy requirement (assuming a FE of 90% and an operational voltage of 3.0 V)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 xml:space="preserve">) </t>
    </r>
    <r>
      <rPr>
        <vertAlign val="superscript"/>
        <sz val="10"/>
        <rFont val="Times New Roman"/>
        <family val="1"/>
      </rPr>
      <t>a</t>
    </r>
  </si>
  <si>
    <r>
      <t xml:space="preserve"> Electrical energy requirement (assuming a FE of 90% and an operational voltage of 3.0 V) (kWh</t>
    </r>
    <r>
      <rPr>
        <vertAlign val="subscript"/>
        <sz val="10"/>
        <rFont val="Times New Roman"/>
        <family val="1"/>
      </rPr>
      <t>el</t>
    </r>
    <r>
      <rPr>
        <sz val="10"/>
        <rFont val="Times New Roman"/>
        <family val="1"/>
      </rPr>
      <t>/kg CH</t>
    </r>
    <r>
      <rPr>
        <vertAlign val="subscript"/>
        <sz val="10"/>
        <rFont val="Times New Roman"/>
        <family val="1"/>
      </rPr>
      <t>4</t>
    </r>
    <r>
      <rPr>
        <sz val="10"/>
        <rFont val="Times New Roman"/>
        <family val="1"/>
      </rPr>
      <t>)</t>
    </r>
  </si>
  <si>
    <t>(Feng et al., 2015)</t>
  </si>
  <si>
    <t>Feng, Y., Zhang, Y., Chen, S., and Quan, X. (2015). Enhanced production of methane from waste activated sludge by the combination of high-solid anaerobic digestion and microbial electrolysis cell with iron–graphite electrode. Chem. Eng. J. 259, 787-794. 10.1016/j.cej.2014.08.048.</t>
  </si>
  <si>
    <t>Water scrubber system</t>
  </si>
  <si>
    <t>water scrubber system</t>
  </si>
  <si>
    <t>Membrane separation system</t>
  </si>
  <si>
    <t>Wellinger, A., Murphy, J., and Baxter, D. (2013). Organisations supporting IEA Bioenergy Task 37 – Energy from Biogas. In The Biogas Handbook, A. Wellinger, J. Murphy, and D. Baxter, eds. (Woodhead Publishing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00000_ "/>
    <numFmt numFmtId="165" formatCode="0.00_ "/>
    <numFmt numFmtId="166" formatCode="0.0_ "/>
    <numFmt numFmtId="167" formatCode="0.0"/>
    <numFmt numFmtId="168" formatCode="0.000"/>
  </numFmts>
  <fonts count="19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宋体"/>
      <family val="3"/>
      <charset val="134"/>
    </font>
    <font>
      <u/>
      <sz val="11"/>
      <color theme="1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vertAlign val="subscript"/>
      <sz val="10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rgb="FF2E2E2E"/>
      <name val="Times New Roman"/>
      <family val="1"/>
    </font>
    <font>
      <vertAlign val="subscript"/>
      <sz val="10"/>
      <color theme="1"/>
      <name val="Times New Roman"/>
      <family val="1"/>
    </font>
    <font>
      <vertAlign val="subscript"/>
      <sz val="10"/>
      <name val="Times New Roman"/>
      <family val="1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12">
    <xf numFmtId="0" fontId="0" fillId="0" borderId="0" xfId="0"/>
    <xf numFmtId="0" fontId="0" fillId="2" borderId="0" xfId="0" applyFill="1"/>
    <xf numFmtId="0" fontId="6" fillId="2" borderId="0" xfId="0" applyFont="1" applyFill="1" applyAlignment="1">
      <alignment horizontal="center"/>
    </xf>
    <xf numFmtId="0" fontId="6" fillId="2" borderId="0" xfId="0" applyFont="1" applyFill="1"/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167" fontId="11" fillId="2" borderId="0" xfId="0" applyNumberFormat="1" applyFont="1" applyFill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15" fillId="2" borderId="2" xfId="0" applyFont="1" applyFill="1" applyBorder="1" applyAlignment="1">
      <alignment horizontal="center" vertical="center" wrapText="1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wrapText="1"/>
    </xf>
    <xf numFmtId="0" fontId="6" fillId="2" borderId="0" xfId="0" applyFont="1" applyFill="1" applyBorder="1" applyAlignment="1">
      <alignment vertical="center"/>
    </xf>
    <xf numFmtId="0" fontId="11" fillId="2" borderId="0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left"/>
    </xf>
    <xf numFmtId="2" fontId="11" fillId="2" borderId="0" xfId="0" applyNumberFormat="1" applyFont="1" applyFill="1" applyAlignment="1">
      <alignment horizontal="left" vertical="center" wrapText="1"/>
    </xf>
    <xf numFmtId="0" fontId="11" fillId="2" borderId="0" xfId="0" applyFont="1" applyFill="1" applyAlignment="1">
      <alignment horizontal="left" vertical="center" wrapText="1"/>
    </xf>
    <xf numFmtId="2" fontId="6" fillId="2" borderId="0" xfId="0" applyNumberFormat="1" applyFont="1" applyFill="1" applyAlignment="1">
      <alignment horizontal="left"/>
    </xf>
    <xf numFmtId="0" fontId="6" fillId="2" borderId="2" xfId="0" applyFont="1" applyFill="1" applyBorder="1" applyAlignment="1">
      <alignment horizontal="left"/>
    </xf>
    <xf numFmtId="0" fontId="11" fillId="2" borderId="3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left"/>
    </xf>
    <xf numFmtId="2" fontId="6" fillId="2" borderId="2" xfId="0" applyNumberFormat="1" applyFont="1" applyFill="1" applyBorder="1" applyAlignment="1">
      <alignment horizontal="left"/>
    </xf>
    <xf numFmtId="2" fontId="11" fillId="2" borderId="0" xfId="0" applyNumberFormat="1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6" fillId="2" borderId="0" xfId="0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wrapText="1"/>
    </xf>
    <xf numFmtId="0" fontId="11" fillId="2" borderId="0" xfId="1" applyFont="1" applyFill="1" applyBorder="1" applyAlignment="1">
      <alignment horizontal="center" vertical="center" wrapText="1"/>
    </xf>
    <xf numFmtId="2" fontId="11" fillId="2" borderId="0" xfId="0" applyNumberFormat="1" applyFont="1" applyFill="1" applyBorder="1" applyAlignment="1">
      <alignment horizontal="center" vertical="center" wrapText="1"/>
    </xf>
    <xf numFmtId="166" fontId="11" fillId="2" borderId="0" xfId="0" applyNumberFormat="1" applyFont="1" applyFill="1" applyBorder="1" applyAlignment="1">
      <alignment horizontal="center" vertical="center" wrapText="1"/>
    </xf>
    <xf numFmtId="165" fontId="11" fillId="2" borderId="0" xfId="0" applyNumberFormat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166" fontId="11" fillId="2" borderId="2" xfId="0" applyNumberFormat="1" applyFont="1" applyFill="1" applyBorder="1" applyAlignment="1">
      <alignment horizontal="center" vertical="center" wrapText="1"/>
    </xf>
    <xf numFmtId="2" fontId="11" fillId="2" borderId="2" xfId="0" applyNumberFormat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top" wrapText="1"/>
    </xf>
    <xf numFmtId="165" fontId="11" fillId="2" borderId="2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vertical="center" wrapText="1"/>
    </xf>
    <xf numFmtId="168" fontId="11" fillId="2" borderId="0" xfId="0" applyNumberFormat="1" applyFont="1" applyFill="1" applyBorder="1" applyAlignment="1">
      <alignment horizontal="center" vertical="center" wrapText="1"/>
    </xf>
    <xf numFmtId="164" fontId="11" fillId="2" borderId="0" xfId="0" applyNumberFormat="1" applyFont="1" applyFill="1" applyBorder="1" applyAlignment="1">
      <alignment wrapText="1"/>
    </xf>
    <xf numFmtId="2" fontId="6" fillId="2" borderId="0" xfId="0" applyNumberFormat="1" applyFont="1" applyFill="1" applyBorder="1" applyAlignment="1">
      <alignment wrapText="1"/>
    </xf>
    <xf numFmtId="0" fontId="6" fillId="2" borderId="0" xfId="0" applyFont="1" applyFill="1" applyBorder="1" applyAlignment="1">
      <alignment vertical="top" wrapText="1"/>
    </xf>
    <xf numFmtId="0" fontId="11" fillId="2" borderId="3" xfId="0" applyFont="1" applyFill="1" applyBorder="1" applyAlignment="1">
      <alignment wrapText="1"/>
    </xf>
    <xf numFmtId="0" fontId="7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167" fontId="6" fillId="2" borderId="3" xfId="0" applyNumberFormat="1" applyFont="1" applyFill="1" applyBorder="1" applyAlignment="1">
      <alignment horizontal="center" vertical="center"/>
    </xf>
    <xf numFmtId="167" fontId="6" fillId="2" borderId="0" xfId="0" applyNumberFormat="1" applyFont="1" applyFill="1" applyAlignment="1">
      <alignment horizontal="center" vertical="center"/>
    </xf>
    <xf numFmtId="167" fontId="6" fillId="2" borderId="0" xfId="0" applyNumberFormat="1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top" wrapText="1"/>
    </xf>
    <xf numFmtId="0" fontId="11" fillId="2" borderId="0" xfId="0" applyFont="1" applyFill="1" applyBorder="1" applyAlignment="1">
      <alignment horizontal="center" vertical="center" wrapText="1"/>
    </xf>
    <xf numFmtId="2" fontId="11" fillId="2" borderId="0" xfId="0" applyNumberFormat="1" applyFont="1" applyFill="1" applyBorder="1" applyAlignment="1">
      <alignment horizontal="left" vertical="center" wrapText="1"/>
    </xf>
    <xf numFmtId="2" fontId="11" fillId="2" borderId="0" xfId="0" applyNumberFormat="1" applyFont="1" applyFill="1" applyBorder="1" applyAlignment="1">
      <alignment horizontal="left" vertical="top" wrapText="1"/>
    </xf>
    <xf numFmtId="0" fontId="11" fillId="2" borderId="0" xfId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0" xfId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2" xfId="1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Border="1" applyAlignment="1">
      <alignment horizontal="left"/>
    </xf>
    <xf numFmtId="0" fontId="11" fillId="2" borderId="0" xfId="0" applyFont="1" applyFill="1" applyBorder="1" applyAlignment="1">
      <alignment horizontal="left" vertical="center" wrapText="1"/>
    </xf>
    <xf numFmtId="0" fontId="11" fillId="2" borderId="0" xfId="1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11" fillId="2" borderId="0" xfId="1" applyFont="1" applyFill="1" applyAlignment="1">
      <alignment vertical="center"/>
    </xf>
    <xf numFmtId="0" fontId="11" fillId="2" borderId="0" xfId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2" fontId="11" fillId="2" borderId="3" xfId="0" applyNumberFormat="1" applyFont="1" applyFill="1" applyBorder="1" applyAlignment="1">
      <alignment horizontal="center" vertical="center" wrapText="1"/>
    </xf>
    <xf numFmtId="0" fontId="11" fillId="2" borderId="3" xfId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vertical="center" wrapText="1"/>
    </xf>
    <xf numFmtId="2" fontId="11" fillId="2" borderId="0" xfId="0" applyNumberFormat="1" applyFont="1" applyFill="1" applyBorder="1" applyAlignment="1">
      <alignment wrapText="1"/>
    </xf>
    <xf numFmtId="2" fontId="6" fillId="2" borderId="0" xfId="0" applyNumberFormat="1" applyFont="1" applyFill="1" applyBorder="1" applyAlignment="1">
      <alignment horizontal="center" vertical="center" wrapText="1"/>
    </xf>
    <xf numFmtId="0" fontId="11" fillId="2" borderId="0" xfId="1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left" vertical="center"/>
    </xf>
    <xf numFmtId="0" fontId="11" fillId="2" borderId="0" xfId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left" vertical="center" wrapText="1"/>
    </xf>
    <xf numFmtId="166" fontId="6" fillId="2" borderId="0" xfId="0" applyNumberFormat="1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165" fontId="11" fillId="2" borderId="0" xfId="0" applyNumberFormat="1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top" wrapText="1"/>
    </xf>
    <xf numFmtId="2" fontId="11" fillId="2" borderId="0" xfId="0" applyNumberFormat="1" applyFont="1" applyFill="1" applyAlignment="1">
      <alignment horizontal="center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11" fillId="2" borderId="0" xfId="0" applyFont="1" applyFill="1" applyBorder="1" applyAlignment="1">
      <alignment horizontal="center" vertical="top" wrapText="1"/>
    </xf>
    <xf numFmtId="0" fontId="11" fillId="2" borderId="2" xfId="0" applyFont="1" applyFill="1" applyBorder="1" applyAlignment="1">
      <alignment horizontal="center" vertical="top" wrapText="1"/>
    </xf>
    <xf numFmtId="0" fontId="11" fillId="2" borderId="0" xfId="1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11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/>
    </xf>
    <xf numFmtId="0" fontId="11" fillId="2" borderId="0" xfId="0" applyFont="1" applyFill="1" applyAlignment="1">
      <alignment horizontal="center" vertical="top" wrapText="1"/>
    </xf>
    <xf numFmtId="0" fontId="6" fillId="2" borderId="0" xfId="0" applyFont="1" applyFill="1" applyAlignment="1">
      <alignment horizontal="left" vertical="center" wrapText="1"/>
    </xf>
    <xf numFmtId="0" fontId="0" fillId="2" borderId="0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OneDrive%20-%20University%20College%20Cork\XueNing\PhD-SEAI-EcoAD%20project\2020_literature%20review\draft\Xue_Emerging%20bio-electrochemical%20systems_005\Supplementary%20material_Mass%20and%20energy%20calculation_0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notation "/>
      <sheetName val="Selected Feedstocks"/>
      <sheetName val="carbon efficienct_grass"/>
      <sheetName val="AD"/>
      <sheetName val="Ex-situ P2G-AD"/>
      <sheetName val="MEC-AD"/>
      <sheetName val="AD-MES"/>
      <sheetName val="GS_sensitive analysis"/>
      <sheetName val="FW_sensitive analysis"/>
    </sheetNames>
    <sheetDataSet>
      <sheetData sheetId="0"/>
      <sheetData sheetId="1"/>
      <sheetData sheetId="2"/>
      <sheetData sheetId="3">
        <row r="28">
          <cell r="G28" t="str">
            <v>digestate</v>
          </cell>
        </row>
      </sheetData>
      <sheetData sheetId="4"/>
      <sheetData sheetId="5">
        <row r="27">
          <cell r="B27" t="str">
            <v>digestate</v>
          </cell>
        </row>
      </sheetData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apenergy.2015.03.024" TargetMode="External"/><Relationship Id="rId7" Type="http://schemas.openxmlformats.org/officeDocument/2006/relationships/hyperlink" Target="https://doi.org/10.1016/j.apenergy.2003.07.005" TargetMode="External"/><Relationship Id="rId2" Type="http://schemas.openxmlformats.org/officeDocument/2006/relationships/hyperlink" Target="https://doi.org/10.1016/j.apenergy.2003.07.005" TargetMode="External"/><Relationship Id="rId1" Type="http://schemas.openxmlformats.org/officeDocument/2006/relationships/hyperlink" Target="https://doi.org/10.1016/j.apenergy.2003.07.005" TargetMode="External"/><Relationship Id="rId6" Type="http://schemas.openxmlformats.org/officeDocument/2006/relationships/hyperlink" Target="https://doi.org/10.1016/j.apenergy.2015.03.024" TargetMode="External"/><Relationship Id="rId5" Type="http://schemas.openxmlformats.org/officeDocument/2006/relationships/hyperlink" Target="https://www.sciencedirect.com/book/9780857094988/the-biogas-handbook" TargetMode="External"/><Relationship Id="rId4" Type="http://schemas.openxmlformats.org/officeDocument/2006/relationships/hyperlink" Target="https://www.sciencedirect.com/book/9780857094988/the-biogas-handbook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biortech.2013.09.094" TargetMode="External"/><Relationship Id="rId3" Type="http://schemas.openxmlformats.org/officeDocument/2006/relationships/hyperlink" Target="https://doi.org/10.1016/j.renene.2015.10.060" TargetMode="External"/><Relationship Id="rId7" Type="http://schemas.openxmlformats.org/officeDocument/2006/relationships/hyperlink" Target="https://doi.org/10.1016/j.biortech.2016.07.127" TargetMode="External"/><Relationship Id="rId2" Type="http://schemas.openxmlformats.org/officeDocument/2006/relationships/hyperlink" Target="http://dx.doi.org/10.1016/j.biortech.2013.09.094" TargetMode="External"/><Relationship Id="rId1" Type="http://schemas.openxmlformats.org/officeDocument/2006/relationships/hyperlink" Target="http://dx.doi.org/10.1016/j.biortech.2016.07.127" TargetMode="External"/><Relationship Id="rId6" Type="http://schemas.openxmlformats.org/officeDocument/2006/relationships/hyperlink" Target="https://doi.org/10.1016/j.biortech.2016.04.119" TargetMode="External"/><Relationship Id="rId5" Type="http://schemas.openxmlformats.org/officeDocument/2006/relationships/hyperlink" Target="https://doi.org/10.1016/j.renene.2015.10.060" TargetMode="External"/><Relationship Id="rId4" Type="http://schemas.openxmlformats.org/officeDocument/2006/relationships/hyperlink" Target="https://doi.org/10.1016/j.biortech.2016.04.119" TargetMode="External"/><Relationship Id="rId9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penergy.2015.03.024" TargetMode="External"/><Relationship Id="rId13" Type="http://schemas.openxmlformats.org/officeDocument/2006/relationships/hyperlink" Target="https://doi.org/10.1016/j.apenergy.2015.03.024" TargetMode="External"/><Relationship Id="rId18" Type="http://schemas.openxmlformats.org/officeDocument/2006/relationships/hyperlink" Target="https://doi.org/10.1016/j.apenergy.2015.03.024" TargetMode="External"/><Relationship Id="rId26" Type="http://schemas.openxmlformats.org/officeDocument/2006/relationships/hyperlink" Target="https://doi.org/10.1016/j.apenergy.2015.03.024" TargetMode="External"/><Relationship Id="rId3" Type="http://schemas.openxmlformats.org/officeDocument/2006/relationships/hyperlink" Target="https://doi.org/10.1016/j.apenergy.2015.03.024" TargetMode="External"/><Relationship Id="rId21" Type="http://schemas.openxmlformats.org/officeDocument/2006/relationships/hyperlink" Target="https://doi.org/10.1016/j.apenergy.2003.07.005" TargetMode="External"/><Relationship Id="rId7" Type="http://schemas.openxmlformats.org/officeDocument/2006/relationships/hyperlink" Target="https://doi.org/10.1016/j.apenergy.2003.07.005" TargetMode="External"/><Relationship Id="rId12" Type="http://schemas.openxmlformats.org/officeDocument/2006/relationships/hyperlink" Target="https://doi.org/10.1016/j.apenergy.2003.07.005" TargetMode="External"/><Relationship Id="rId17" Type="http://schemas.openxmlformats.org/officeDocument/2006/relationships/hyperlink" Target="https://doi.org/10.1016/j.apenergy.2003.07.005" TargetMode="External"/><Relationship Id="rId25" Type="http://schemas.openxmlformats.org/officeDocument/2006/relationships/hyperlink" Target="https://www.sciencedirect.com/book/9780857094988/the-biogas-handbook" TargetMode="External"/><Relationship Id="rId2" Type="http://schemas.openxmlformats.org/officeDocument/2006/relationships/hyperlink" Target="https://doi.org/10.1016/j.apenergy.2003.07.005" TargetMode="External"/><Relationship Id="rId16" Type="http://schemas.openxmlformats.org/officeDocument/2006/relationships/hyperlink" Target="https://doi.org/10.1016/j.apenergy.2003.07.005" TargetMode="External"/><Relationship Id="rId20" Type="http://schemas.openxmlformats.org/officeDocument/2006/relationships/hyperlink" Target="https://www.sciencedirect.com/book/9780857094988/the-biogas-handbook" TargetMode="External"/><Relationship Id="rId1" Type="http://schemas.openxmlformats.org/officeDocument/2006/relationships/hyperlink" Target="https://doi.org/10.1016/j.apenergy.2003.07.005" TargetMode="External"/><Relationship Id="rId6" Type="http://schemas.openxmlformats.org/officeDocument/2006/relationships/hyperlink" Target="https://doi.org/10.1016/j.apenergy.2003.07.005" TargetMode="External"/><Relationship Id="rId11" Type="http://schemas.openxmlformats.org/officeDocument/2006/relationships/hyperlink" Target="https://doi.org/10.1016/j.apenergy.2003.07.005" TargetMode="External"/><Relationship Id="rId24" Type="http://schemas.openxmlformats.org/officeDocument/2006/relationships/hyperlink" Target="https://www.sciencedirect.com/book/9780857094988/the-biogas-handbook" TargetMode="External"/><Relationship Id="rId5" Type="http://schemas.openxmlformats.org/officeDocument/2006/relationships/hyperlink" Target="https://www.sciencedirect.com/book/9780857094988/the-biogas-handbook" TargetMode="External"/><Relationship Id="rId15" Type="http://schemas.openxmlformats.org/officeDocument/2006/relationships/hyperlink" Target="https://www.sciencedirect.com/book/9780857094988/the-biogas-handbook" TargetMode="External"/><Relationship Id="rId23" Type="http://schemas.openxmlformats.org/officeDocument/2006/relationships/hyperlink" Target="https://doi.org/10.1016/j.apenergy.2015.03.024" TargetMode="External"/><Relationship Id="rId28" Type="http://schemas.openxmlformats.org/officeDocument/2006/relationships/printerSettings" Target="../printerSettings/printerSettings3.bin"/><Relationship Id="rId10" Type="http://schemas.openxmlformats.org/officeDocument/2006/relationships/hyperlink" Target="https://www.sciencedirect.com/book/9780857094988/the-biogas-handbook" TargetMode="External"/><Relationship Id="rId19" Type="http://schemas.openxmlformats.org/officeDocument/2006/relationships/hyperlink" Target="https://www.sciencedirect.com/book/9780857094988/the-biogas-handbook" TargetMode="External"/><Relationship Id="rId4" Type="http://schemas.openxmlformats.org/officeDocument/2006/relationships/hyperlink" Target="https://www.sciencedirect.com/book/9780857094988/the-biogas-handbook" TargetMode="External"/><Relationship Id="rId9" Type="http://schemas.openxmlformats.org/officeDocument/2006/relationships/hyperlink" Target="https://www.sciencedirect.com/book/9780857094988/the-biogas-handbook" TargetMode="External"/><Relationship Id="rId14" Type="http://schemas.openxmlformats.org/officeDocument/2006/relationships/hyperlink" Target="https://www.sciencedirect.com/book/9780857094988/the-biogas-handbook" TargetMode="External"/><Relationship Id="rId22" Type="http://schemas.openxmlformats.org/officeDocument/2006/relationships/hyperlink" Target="https://doi.org/10.1016/j.apenergy.2003.07.005" TargetMode="External"/><Relationship Id="rId27" Type="http://schemas.openxmlformats.org/officeDocument/2006/relationships/hyperlink" Target="https://doi.org/10.1016/j.apenergy.2003.07.005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penergy.2003.07.005" TargetMode="External"/><Relationship Id="rId13" Type="http://schemas.openxmlformats.org/officeDocument/2006/relationships/hyperlink" Target="https://doi.org/10.1016/j.apenergy.2003.07.005" TargetMode="External"/><Relationship Id="rId18" Type="http://schemas.openxmlformats.org/officeDocument/2006/relationships/hyperlink" Target="https://doi.org/10.1016/j.rser.2017.09.003" TargetMode="External"/><Relationship Id="rId3" Type="http://schemas.openxmlformats.org/officeDocument/2006/relationships/hyperlink" Target="https://doi.org/10.1016/j.apenergy.2015.03.024" TargetMode="External"/><Relationship Id="rId21" Type="http://schemas.openxmlformats.org/officeDocument/2006/relationships/hyperlink" Target="https://doi.org/10.1016/j.apenergy.2003.07.005" TargetMode="External"/><Relationship Id="rId7" Type="http://schemas.openxmlformats.org/officeDocument/2006/relationships/hyperlink" Target="https://doi.org/10.1016/j.apenergy.2003.07.005" TargetMode="External"/><Relationship Id="rId12" Type="http://schemas.openxmlformats.org/officeDocument/2006/relationships/hyperlink" Target="https://doi.org/10.1016/j.apenergy.2003.07.005" TargetMode="External"/><Relationship Id="rId17" Type="http://schemas.openxmlformats.org/officeDocument/2006/relationships/hyperlink" Target="https://doi.org/10.1016/j.copbio.2019.08.014" TargetMode="External"/><Relationship Id="rId25" Type="http://schemas.openxmlformats.org/officeDocument/2006/relationships/printerSettings" Target="../printerSettings/printerSettings4.bin"/><Relationship Id="rId2" Type="http://schemas.openxmlformats.org/officeDocument/2006/relationships/hyperlink" Target="https://doi.org/10.1016/j.apenergy.2003.07.005" TargetMode="External"/><Relationship Id="rId16" Type="http://schemas.openxmlformats.org/officeDocument/2006/relationships/hyperlink" Target="https://doi.org/10.1016/j.apenergy.2015.03.024" TargetMode="External"/><Relationship Id="rId20" Type="http://schemas.openxmlformats.org/officeDocument/2006/relationships/hyperlink" Target="https://doi.org/10.1016/j.renene.2016.02.083" TargetMode="External"/><Relationship Id="rId1" Type="http://schemas.openxmlformats.org/officeDocument/2006/relationships/hyperlink" Target="https://doi.org/10.1016/j.apenergy.2003.07.005" TargetMode="External"/><Relationship Id="rId6" Type="http://schemas.openxmlformats.org/officeDocument/2006/relationships/hyperlink" Target="https://doi.org/10.1016/j.rser.2017.09.003" TargetMode="External"/><Relationship Id="rId11" Type="http://schemas.openxmlformats.org/officeDocument/2006/relationships/hyperlink" Target="https://doi.org/10.1016/j.renene.2016.02.083" TargetMode="External"/><Relationship Id="rId24" Type="http://schemas.openxmlformats.org/officeDocument/2006/relationships/hyperlink" Target="https://doi.org/10.1016/j.scitotenv.2020.144344" TargetMode="External"/><Relationship Id="rId5" Type="http://schemas.openxmlformats.org/officeDocument/2006/relationships/hyperlink" Target="https://www.sciencedirect.com/book/9780857094988/the-biogas-handbook" TargetMode="External"/><Relationship Id="rId15" Type="http://schemas.openxmlformats.org/officeDocument/2006/relationships/hyperlink" Target="https://doi.org/10.1016/j.apenergy.2003.07.005" TargetMode="External"/><Relationship Id="rId23" Type="http://schemas.openxmlformats.org/officeDocument/2006/relationships/hyperlink" Target="https://doi.org/10.1016/j.apenergy.2017.12.099" TargetMode="External"/><Relationship Id="rId10" Type="http://schemas.openxmlformats.org/officeDocument/2006/relationships/hyperlink" Target="https://doi.org/10.1016/j.apenergy.2017.12.099" TargetMode="External"/><Relationship Id="rId19" Type="http://schemas.openxmlformats.org/officeDocument/2006/relationships/hyperlink" Target="https://doi.org/10.1016/j.apenergy.2015.03.024" TargetMode="External"/><Relationship Id="rId4" Type="http://schemas.openxmlformats.org/officeDocument/2006/relationships/hyperlink" Target="https://www.sciencedirect.com/book/9780857094988/the-biogas-handbook" TargetMode="External"/><Relationship Id="rId9" Type="http://schemas.openxmlformats.org/officeDocument/2006/relationships/hyperlink" Target="https://doi.org/10.1016/j.apenergy.2015.03.024" TargetMode="External"/><Relationship Id="rId14" Type="http://schemas.openxmlformats.org/officeDocument/2006/relationships/hyperlink" Target="https://doi.org/10.1016/j.apenergy.2015.03.024" TargetMode="External"/><Relationship Id="rId22" Type="http://schemas.openxmlformats.org/officeDocument/2006/relationships/hyperlink" Target="https://doi.org/10.1016/j.copbio.2019.08.01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penergy.2003.07.005" TargetMode="External"/><Relationship Id="rId13" Type="http://schemas.openxmlformats.org/officeDocument/2006/relationships/hyperlink" Target="https://doi.org/10.1016/j.apenergy.2003.07.005" TargetMode="External"/><Relationship Id="rId18" Type="http://schemas.openxmlformats.org/officeDocument/2006/relationships/hyperlink" Target="https://doi.org/10.1016/j.apenergy.2003.07.005" TargetMode="External"/><Relationship Id="rId26" Type="http://schemas.openxmlformats.org/officeDocument/2006/relationships/hyperlink" Target="https://doi.org/10.1016/j.rser.2017.09.003" TargetMode="External"/><Relationship Id="rId3" Type="http://schemas.openxmlformats.org/officeDocument/2006/relationships/hyperlink" Target="https://doi.org/10.1016/j.apenergy.2003.07.005" TargetMode="External"/><Relationship Id="rId21" Type="http://schemas.openxmlformats.org/officeDocument/2006/relationships/hyperlink" Target="https://doi.org/10.1016/j.rser.2017.09.003" TargetMode="External"/><Relationship Id="rId7" Type="http://schemas.openxmlformats.org/officeDocument/2006/relationships/hyperlink" Target="https://doi.org/10.1016/j.apenergy.2003.07.005" TargetMode="External"/><Relationship Id="rId12" Type="http://schemas.openxmlformats.org/officeDocument/2006/relationships/hyperlink" Target="https://doi.org/10.1016/j.apenergy.2003.07.005" TargetMode="External"/><Relationship Id="rId17" Type="http://schemas.openxmlformats.org/officeDocument/2006/relationships/hyperlink" Target="https://doi.org/10.1016/j.apenergy.2003.07.005" TargetMode="External"/><Relationship Id="rId25" Type="http://schemas.openxmlformats.org/officeDocument/2006/relationships/hyperlink" Target="https://doi.org/10.1016/j.apenergy.2017.12.099" TargetMode="External"/><Relationship Id="rId2" Type="http://schemas.openxmlformats.org/officeDocument/2006/relationships/hyperlink" Target="https://doi.org/10.1016/j.apenergy.2003.07.005" TargetMode="External"/><Relationship Id="rId16" Type="http://schemas.openxmlformats.org/officeDocument/2006/relationships/hyperlink" Target="https://doi.org/10.1016/j.rser.2017.09.003" TargetMode="External"/><Relationship Id="rId20" Type="http://schemas.openxmlformats.org/officeDocument/2006/relationships/hyperlink" Target="https://doi.org/10.1016/j.apenergy.2017.12.099" TargetMode="External"/><Relationship Id="rId29" Type="http://schemas.openxmlformats.org/officeDocument/2006/relationships/hyperlink" Target="https://doi.org/10.1016/j.apenergy.2017.12.099" TargetMode="External"/><Relationship Id="rId1" Type="http://schemas.openxmlformats.org/officeDocument/2006/relationships/hyperlink" Target="https://doi.org/10.1016/j.rser.2017.09.003" TargetMode="External"/><Relationship Id="rId6" Type="http://schemas.openxmlformats.org/officeDocument/2006/relationships/hyperlink" Target="https://doi.org/10.1016/j.rser.2017.09.003" TargetMode="External"/><Relationship Id="rId11" Type="http://schemas.openxmlformats.org/officeDocument/2006/relationships/hyperlink" Target="https://doi.org/10.1016/j.rser.2017.09.003" TargetMode="External"/><Relationship Id="rId24" Type="http://schemas.openxmlformats.org/officeDocument/2006/relationships/hyperlink" Target="https://doi.org/10.1016/j.apenergy.2015.03.024" TargetMode="External"/><Relationship Id="rId5" Type="http://schemas.openxmlformats.org/officeDocument/2006/relationships/hyperlink" Target="https://doi.org/10.1016/j.apenergy.2017.12.099" TargetMode="External"/><Relationship Id="rId15" Type="http://schemas.openxmlformats.org/officeDocument/2006/relationships/hyperlink" Target="https://doi.org/10.1016/j.apenergy.2017.12.099" TargetMode="External"/><Relationship Id="rId23" Type="http://schemas.openxmlformats.org/officeDocument/2006/relationships/hyperlink" Target="https://doi.org/10.1016/j.apenergy.2003.07.005" TargetMode="External"/><Relationship Id="rId28" Type="http://schemas.openxmlformats.org/officeDocument/2006/relationships/hyperlink" Target="https://doi.org/10.1016/j.apenergy.2003.07.005" TargetMode="External"/><Relationship Id="rId10" Type="http://schemas.openxmlformats.org/officeDocument/2006/relationships/hyperlink" Target="https://doi.org/10.1016/j.apenergy.2017.12.099" TargetMode="External"/><Relationship Id="rId19" Type="http://schemas.openxmlformats.org/officeDocument/2006/relationships/hyperlink" Target="https://doi.org/10.1016/j.apenergy.2015.03.024" TargetMode="External"/><Relationship Id="rId4" Type="http://schemas.openxmlformats.org/officeDocument/2006/relationships/hyperlink" Target="https://doi.org/10.1016/j.apenergy.2015.03.024" TargetMode="External"/><Relationship Id="rId9" Type="http://schemas.openxmlformats.org/officeDocument/2006/relationships/hyperlink" Target="https://doi.org/10.1016/j.apenergy.2015.03.024" TargetMode="External"/><Relationship Id="rId14" Type="http://schemas.openxmlformats.org/officeDocument/2006/relationships/hyperlink" Target="https://doi.org/10.1016/j.apenergy.2015.03.024" TargetMode="External"/><Relationship Id="rId22" Type="http://schemas.openxmlformats.org/officeDocument/2006/relationships/hyperlink" Target="https://doi.org/10.1016/j.apenergy.2003.07.005" TargetMode="External"/><Relationship Id="rId27" Type="http://schemas.openxmlformats.org/officeDocument/2006/relationships/hyperlink" Target="https://doi.org/10.1016/j.apenergy.2015.03.024" TargetMode="External"/><Relationship Id="rId30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penergy.2003.07.005" TargetMode="External"/><Relationship Id="rId13" Type="http://schemas.openxmlformats.org/officeDocument/2006/relationships/hyperlink" Target="https://doi.org/10.1016/j.apenergy.2015.03.024" TargetMode="External"/><Relationship Id="rId18" Type="http://schemas.openxmlformats.org/officeDocument/2006/relationships/hyperlink" Target="https://doi.org/10.1016/j.renene.2016.02.083" TargetMode="External"/><Relationship Id="rId26" Type="http://schemas.openxmlformats.org/officeDocument/2006/relationships/hyperlink" Target="https://doi.org/10.1016/j.scitotenv.2020.144344" TargetMode="External"/><Relationship Id="rId3" Type="http://schemas.openxmlformats.org/officeDocument/2006/relationships/hyperlink" Target="https://doi.org/10.1016/j.apenergy.2003.07.005" TargetMode="External"/><Relationship Id="rId21" Type="http://schemas.openxmlformats.org/officeDocument/2006/relationships/hyperlink" Target="https://doi.org/10.1016/j.apenergy.2015.03.024" TargetMode="External"/><Relationship Id="rId7" Type="http://schemas.openxmlformats.org/officeDocument/2006/relationships/hyperlink" Target="https://doi.org/10.1016/j.apenergy.2003.07.005" TargetMode="External"/><Relationship Id="rId12" Type="http://schemas.openxmlformats.org/officeDocument/2006/relationships/hyperlink" Target="https://doi.org/10.1016/j.apenergy.2003.07.005" TargetMode="External"/><Relationship Id="rId17" Type="http://schemas.openxmlformats.org/officeDocument/2006/relationships/hyperlink" Target="https://doi.org/10.1016/j.apenergy.2015.03.024" TargetMode="External"/><Relationship Id="rId25" Type="http://schemas.openxmlformats.org/officeDocument/2006/relationships/hyperlink" Target="https://doi.org/10.1016/j.scitotenv.2020.144344" TargetMode="External"/><Relationship Id="rId2" Type="http://schemas.openxmlformats.org/officeDocument/2006/relationships/hyperlink" Target="https://doi.org/10.1016/j.apenergy.2003.07.005" TargetMode="External"/><Relationship Id="rId16" Type="http://schemas.openxmlformats.org/officeDocument/2006/relationships/hyperlink" Target="https://doi.org/10.1016/j.apenergy.2003.07.005" TargetMode="External"/><Relationship Id="rId20" Type="http://schemas.openxmlformats.org/officeDocument/2006/relationships/hyperlink" Target="https://doi.org/10.1016/j.apenergy.2003.07.005" TargetMode="External"/><Relationship Id="rId29" Type="http://schemas.openxmlformats.org/officeDocument/2006/relationships/printerSettings" Target="../printerSettings/printerSettings6.bin"/><Relationship Id="rId1" Type="http://schemas.openxmlformats.org/officeDocument/2006/relationships/hyperlink" Target="https://doi.org/10.1016/j.renene.2016.02.083" TargetMode="External"/><Relationship Id="rId6" Type="http://schemas.openxmlformats.org/officeDocument/2006/relationships/hyperlink" Target="https://doi.org/10.1016/j.renene.2016.02.083" TargetMode="External"/><Relationship Id="rId11" Type="http://schemas.openxmlformats.org/officeDocument/2006/relationships/hyperlink" Target="https://doi.org/10.1016/j.apenergy.2003.07.005" TargetMode="External"/><Relationship Id="rId24" Type="http://schemas.openxmlformats.org/officeDocument/2006/relationships/hyperlink" Target="https://doi.org/10.1016/j.apenergy.2003.07.005" TargetMode="External"/><Relationship Id="rId5" Type="http://schemas.openxmlformats.org/officeDocument/2006/relationships/hyperlink" Target="https://doi.org/10.1016/j.scitotenv.2020.144344" TargetMode="External"/><Relationship Id="rId15" Type="http://schemas.openxmlformats.org/officeDocument/2006/relationships/hyperlink" Target="https://doi.org/10.1016/j.apenergy.2003.07.005" TargetMode="External"/><Relationship Id="rId23" Type="http://schemas.openxmlformats.org/officeDocument/2006/relationships/hyperlink" Target="https://doi.org/10.1016/j.renene.2016.02.083" TargetMode="External"/><Relationship Id="rId28" Type="http://schemas.openxmlformats.org/officeDocument/2006/relationships/hyperlink" Target="https://doi.org/10.1016/j.scitotenv.2020.144344" TargetMode="External"/><Relationship Id="rId10" Type="http://schemas.openxmlformats.org/officeDocument/2006/relationships/hyperlink" Target="https://doi.org/10.1016/j.renene.2016.02.083" TargetMode="External"/><Relationship Id="rId19" Type="http://schemas.openxmlformats.org/officeDocument/2006/relationships/hyperlink" Target="https://doi.org/10.1016/j.apenergy.2003.07.005" TargetMode="External"/><Relationship Id="rId4" Type="http://schemas.openxmlformats.org/officeDocument/2006/relationships/hyperlink" Target="https://doi.org/10.1016/j.apenergy.2015.03.024" TargetMode="External"/><Relationship Id="rId9" Type="http://schemas.openxmlformats.org/officeDocument/2006/relationships/hyperlink" Target="https://doi.org/10.1016/j.apenergy.2015.03.024" TargetMode="External"/><Relationship Id="rId14" Type="http://schemas.openxmlformats.org/officeDocument/2006/relationships/hyperlink" Target="https://doi.org/10.1016/j.renene.2016.02.083" TargetMode="External"/><Relationship Id="rId22" Type="http://schemas.openxmlformats.org/officeDocument/2006/relationships/hyperlink" Target="https://doi.org/10.1016/j.apenergy.2015.03.024" TargetMode="External"/><Relationship Id="rId27" Type="http://schemas.openxmlformats.org/officeDocument/2006/relationships/hyperlink" Target="https://doi.org/10.1016/j.scitotenv.2020.144344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apenergy.2015.03.024" TargetMode="External"/><Relationship Id="rId13" Type="http://schemas.openxmlformats.org/officeDocument/2006/relationships/hyperlink" Target="https://doi.org/10.1016/j.apenergy.2003.07.005" TargetMode="External"/><Relationship Id="rId18" Type="http://schemas.openxmlformats.org/officeDocument/2006/relationships/hyperlink" Target="https://doi.org/10.1016/j.copbio.2019.08.014" TargetMode="External"/><Relationship Id="rId3" Type="http://schemas.openxmlformats.org/officeDocument/2006/relationships/hyperlink" Target="https://doi.org/10.1016/j.copbio.2019.08.014" TargetMode="External"/><Relationship Id="rId7" Type="http://schemas.openxmlformats.org/officeDocument/2006/relationships/hyperlink" Target="https://doi.org/10.1016/j.apenergy.2003.07.005" TargetMode="External"/><Relationship Id="rId12" Type="http://schemas.openxmlformats.org/officeDocument/2006/relationships/hyperlink" Target="https://doi.org/10.1016/j.copbio.2019.08.014" TargetMode="External"/><Relationship Id="rId17" Type="http://schemas.openxmlformats.org/officeDocument/2006/relationships/hyperlink" Target="https://doi.org/10.1016/j.apenergy.2003.07.005" TargetMode="External"/><Relationship Id="rId2" Type="http://schemas.openxmlformats.org/officeDocument/2006/relationships/hyperlink" Target="https://doi.org/10.1016/j.apenergy.2015.03.024" TargetMode="External"/><Relationship Id="rId16" Type="http://schemas.openxmlformats.org/officeDocument/2006/relationships/hyperlink" Target="https://doi.org/10.1016/j.apenergy.2015.03.024" TargetMode="External"/><Relationship Id="rId1" Type="http://schemas.openxmlformats.org/officeDocument/2006/relationships/hyperlink" Target="https://doi.org/10.1016/j.apenergy.2003.07.005" TargetMode="External"/><Relationship Id="rId6" Type="http://schemas.openxmlformats.org/officeDocument/2006/relationships/hyperlink" Target="https://doi.org/10.1016/j.copbio.2019.08.014" TargetMode="External"/><Relationship Id="rId11" Type="http://schemas.openxmlformats.org/officeDocument/2006/relationships/hyperlink" Target="https://doi.org/10.1016/j.apenergy.2015.03.024" TargetMode="External"/><Relationship Id="rId5" Type="http://schemas.openxmlformats.org/officeDocument/2006/relationships/hyperlink" Target="https://doi.org/10.1016/j.apenergy.2015.03.024" TargetMode="External"/><Relationship Id="rId15" Type="http://schemas.openxmlformats.org/officeDocument/2006/relationships/hyperlink" Target="https://doi.org/10.1016/j.copbio.2019.08.014" TargetMode="External"/><Relationship Id="rId10" Type="http://schemas.openxmlformats.org/officeDocument/2006/relationships/hyperlink" Target="https://doi.org/10.1016/j.apenergy.2003.07.005" TargetMode="External"/><Relationship Id="rId19" Type="http://schemas.openxmlformats.org/officeDocument/2006/relationships/printerSettings" Target="../printerSettings/printerSettings7.bin"/><Relationship Id="rId4" Type="http://schemas.openxmlformats.org/officeDocument/2006/relationships/hyperlink" Target="https://doi.org/10.1016/j.apenergy.2003.07.005" TargetMode="External"/><Relationship Id="rId9" Type="http://schemas.openxmlformats.org/officeDocument/2006/relationships/hyperlink" Target="https://doi.org/10.1016/j.copbio.2019.08.014" TargetMode="External"/><Relationship Id="rId14" Type="http://schemas.openxmlformats.org/officeDocument/2006/relationships/hyperlink" Target="https://doi.org/10.1016/j.apenergy.2015.03.024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hyperlink" Target="https://doi.org/10.1016/j.biortech.2013.09.094" TargetMode="Externa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16/j.apenergy.2015.03.024" TargetMode="External"/><Relationship Id="rId7" Type="http://schemas.openxmlformats.org/officeDocument/2006/relationships/hyperlink" Target="https://doi.org/10.1016/j.apenergy.2003.07.005" TargetMode="External"/><Relationship Id="rId2" Type="http://schemas.openxmlformats.org/officeDocument/2006/relationships/hyperlink" Target="https://doi.org/10.1016/j.apenergy.2003.07.005" TargetMode="External"/><Relationship Id="rId1" Type="http://schemas.openxmlformats.org/officeDocument/2006/relationships/hyperlink" Target="https://doi.org/10.1016/j.apenergy.2003.07.005" TargetMode="External"/><Relationship Id="rId6" Type="http://schemas.openxmlformats.org/officeDocument/2006/relationships/hyperlink" Target="https://doi.org/10.1016/j.apenergy.2015.03.024" TargetMode="External"/><Relationship Id="rId5" Type="http://schemas.openxmlformats.org/officeDocument/2006/relationships/hyperlink" Target="https://www.sciencedirect.com/book/9780857094988/the-biogas-handbook" TargetMode="External"/><Relationship Id="rId4" Type="http://schemas.openxmlformats.org/officeDocument/2006/relationships/hyperlink" Target="https://www.sciencedirect.com/book/9780857094988/the-biogas-handboo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G19" sqref="G19"/>
    </sheetView>
  </sheetViews>
  <sheetFormatPr defaultColWidth="8.7265625" defaultRowHeight="14.5"/>
  <cols>
    <col min="1" max="1" width="16.81640625" style="3" customWidth="1"/>
    <col min="2" max="2" width="22.7265625" style="3" customWidth="1"/>
    <col min="3" max="16384" width="8.7265625" style="1"/>
  </cols>
  <sheetData>
    <row r="1" spans="1:2" ht="19" customHeight="1">
      <c r="A1" s="93" t="s">
        <v>224</v>
      </c>
      <c r="B1" s="93"/>
    </row>
    <row r="2" spans="1:2" ht="16" customHeight="1">
      <c r="A2" s="2" t="s">
        <v>92</v>
      </c>
      <c r="B2" s="2" t="s">
        <v>91</v>
      </c>
    </row>
    <row r="3" spans="1:2" ht="16" customHeight="1">
      <c r="A3" s="2" t="s">
        <v>101</v>
      </c>
      <c r="B3" s="2" t="s">
        <v>93</v>
      </c>
    </row>
    <row r="4" spans="1:2">
      <c r="A4" s="2" t="s">
        <v>102</v>
      </c>
      <c r="B4" s="2" t="s">
        <v>94</v>
      </c>
    </row>
    <row r="5" spans="1:2">
      <c r="A5" s="2" t="s">
        <v>103</v>
      </c>
      <c r="B5" s="2" t="s">
        <v>95</v>
      </c>
    </row>
    <row r="6" spans="1:2">
      <c r="A6" s="2" t="s">
        <v>104</v>
      </c>
      <c r="B6" s="2" t="s">
        <v>96</v>
      </c>
    </row>
    <row r="7" spans="1:2">
      <c r="A7" s="2" t="s">
        <v>105</v>
      </c>
      <c r="B7" s="2" t="s">
        <v>97</v>
      </c>
    </row>
    <row r="8" spans="1:2">
      <c r="A8" s="2" t="s">
        <v>106</v>
      </c>
      <c r="B8" s="2" t="s">
        <v>98</v>
      </c>
    </row>
    <row r="9" spans="1:2">
      <c r="A9" s="2" t="s">
        <v>107</v>
      </c>
      <c r="B9" s="2" t="s">
        <v>99</v>
      </c>
    </row>
    <row r="10" spans="1:2">
      <c r="A10" s="2" t="s">
        <v>119</v>
      </c>
      <c r="B10" s="2" t="s">
        <v>89</v>
      </c>
    </row>
    <row r="11" spans="1:2">
      <c r="A11" s="2" t="s">
        <v>127</v>
      </c>
      <c r="B11" s="2" t="s">
        <v>132</v>
      </c>
    </row>
    <row r="12" spans="1:2">
      <c r="A12" s="2" t="s">
        <v>128</v>
      </c>
      <c r="B12" s="2" t="s">
        <v>131</v>
      </c>
    </row>
    <row r="13" spans="1:2">
      <c r="A13" s="2" t="s">
        <v>129</v>
      </c>
      <c r="B13" s="2" t="s">
        <v>130</v>
      </c>
    </row>
    <row r="14" spans="1:2">
      <c r="A14" s="2" t="s">
        <v>134</v>
      </c>
      <c r="B14" s="2" t="s">
        <v>133</v>
      </c>
    </row>
    <row r="15" spans="1:2">
      <c r="A15" s="33" t="s">
        <v>108</v>
      </c>
      <c r="B15" s="33" t="s">
        <v>100</v>
      </c>
    </row>
    <row r="16" spans="1:2">
      <c r="A16" s="7" t="s">
        <v>137</v>
      </c>
      <c r="B16" s="7" t="s">
        <v>135</v>
      </c>
    </row>
    <row r="17" spans="1:2">
      <c r="A17" s="14" t="s">
        <v>138</v>
      </c>
      <c r="B17" s="14" t="s">
        <v>136</v>
      </c>
    </row>
    <row r="18" spans="1:2">
      <c r="A18" s="32"/>
      <c r="B18" s="32"/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2F9D-A334-4186-AC3F-F5E1889E80F5}">
  <dimension ref="A1:DB85"/>
  <sheetViews>
    <sheetView topLeftCell="A64" zoomScaleNormal="100" workbookViewId="0">
      <selection activeCell="F89" sqref="F89"/>
    </sheetView>
  </sheetViews>
  <sheetFormatPr defaultRowHeight="14.5"/>
  <cols>
    <col min="1" max="1" width="31.7265625" style="88" customWidth="1"/>
    <col min="2" max="2" width="30" style="88" customWidth="1"/>
    <col min="3" max="3" width="21.7265625" style="88" customWidth="1"/>
    <col min="4" max="4" width="31.54296875" style="88" customWidth="1"/>
    <col min="5" max="106" width="8.7265625" style="1"/>
  </cols>
  <sheetData>
    <row r="1" spans="1:4">
      <c r="A1" s="5" t="s">
        <v>9</v>
      </c>
      <c r="B1" s="5" t="s">
        <v>10</v>
      </c>
      <c r="C1" s="5" t="s">
        <v>11</v>
      </c>
      <c r="D1" s="5" t="s">
        <v>12</v>
      </c>
    </row>
    <row r="2" spans="1:4">
      <c r="A2" s="109" t="s">
        <v>88</v>
      </c>
      <c r="B2" s="89" t="s">
        <v>0</v>
      </c>
      <c r="C2" s="89">
        <v>29.3</v>
      </c>
      <c r="D2" s="89"/>
    </row>
    <row r="3" spans="1:4">
      <c r="A3" s="109"/>
      <c r="B3" s="89" t="s">
        <v>3</v>
      </c>
      <c r="C3" s="89">
        <v>26.8</v>
      </c>
      <c r="D3" s="89"/>
    </row>
    <row r="4" spans="1:4">
      <c r="A4" s="109"/>
      <c r="B4" s="89" t="s">
        <v>7</v>
      </c>
      <c r="C4" s="89">
        <v>90</v>
      </c>
      <c r="D4" s="89"/>
    </row>
    <row r="5" spans="1:4" ht="16.5">
      <c r="A5" s="109"/>
      <c r="B5" s="89" t="s">
        <v>121</v>
      </c>
      <c r="C5" s="89">
        <v>0.4</v>
      </c>
      <c r="D5" s="89"/>
    </row>
    <row r="6" spans="1:4">
      <c r="A6" s="91"/>
      <c r="B6" s="89"/>
      <c r="C6" s="89"/>
      <c r="D6" s="89"/>
    </row>
    <row r="7" spans="1:4">
      <c r="A7" s="109" t="s">
        <v>5</v>
      </c>
      <c r="B7" s="89" t="s">
        <v>73</v>
      </c>
      <c r="C7" s="89">
        <v>100</v>
      </c>
      <c r="D7" s="89"/>
    </row>
    <row r="8" spans="1:4">
      <c r="A8" s="109"/>
      <c r="B8" s="89" t="s">
        <v>72</v>
      </c>
      <c r="C8" s="89">
        <v>8</v>
      </c>
      <c r="D8" s="89"/>
    </row>
    <row r="9" spans="1:4" ht="15">
      <c r="A9" s="109"/>
      <c r="B9" s="89" t="s">
        <v>28</v>
      </c>
      <c r="C9" s="89" t="s">
        <v>155</v>
      </c>
      <c r="D9" s="89"/>
    </row>
    <row r="10" spans="1:4" ht="28">
      <c r="A10" s="109"/>
      <c r="B10" s="89" t="s">
        <v>156</v>
      </c>
      <c r="C10" s="89">
        <v>28.6</v>
      </c>
      <c r="D10" s="84" t="s">
        <v>245</v>
      </c>
    </row>
    <row r="11" spans="1:4" ht="28">
      <c r="A11" s="109"/>
      <c r="B11" s="89" t="s">
        <v>157</v>
      </c>
      <c r="C11" s="89">
        <v>10</v>
      </c>
      <c r="D11" s="84" t="s">
        <v>245</v>
      </c>
    </row>
    <row r="12" spans="1:4" ht="15">
      <c r="A12" s="109" t="s">
        <v>278</v>
      </c>
      <c r="B12" s="89" t="s">
        <v>85</v>
      </c>
      <c r="C12" s="89" t="s">
        <v>158</v>
      </c>
      <c r="D12" s="89"/>
    </row>
    <row r="13" spans="1:4" ht="16.5">
      <c r="A13" s="109"/>
      <c r="B13" s="89" t="s">
        <v>159</v>
      </c>
      <c r="C13" s="89">
        <v>10</v>
      </c>
      <c r="D13" s="84" t="s">
        <v>246</v>
      </c>
    </row>
    <row r="14" spans="1:4" ht="29.5">
      <c r="A14" s="109"/>
      <c r="B14" s="89" t="s">
        <v>160</v>
      </c>
      <c r="C14" s="89">
        <v>0</v>
      </c>
      <c r="D14" s="84" t="s">
        <v>247</v>
      </c>
    </row>
    <row r="15" spans="1:4" ht="29.5">
      <c r="A15" s="109"/>
      <c r="B15" s="89" t="s">
        <v>161</v>
      </c>
      <c r="C15" s="89">
        <v>0.35</v>
      </c>
      <c r="D15" s="84" t="s">
        <v>247</v>
      </c>
    </row>
    <row r="16" spans="1:4">
      <c r="A16" s="109" t="s">
        <v>53</v>
      </c>
      <c r="B16" s="89">
        <v>2025</v>
      </c>
      <c r="C16" s="89">
        <v>1.8</v>
      </c>
      <c r="D16" s="89"/>
    </row>
    <row r="17" spans="1:4">
      <c r="A17" s="109"/>
      <c r="B17" s="89">
        <v>2030</v>
      </c>
      <c r="C17" s="89">
        <v>1.5</v>
      </c>
      <c r="D17" s="89"/>
    </row>
    <row r="18" spans="1:4">
      <c r="A18" s="109"/>
      <c r="B18" s="89">
        <v>2050</v>
      </c>
      <c r="C18" s="89">
        <v>1</v>
      </c>
      <c r="D18" s="89"/>
    </row>
    <row r="19" spans="1:4">
      <c r="A19" s="98"/>
      <c r="B19" s="85" t="s">
        <v>139</v>
      </c>
      <c r="C19" s="85">
        <v>0</v>
      </c>
      <c r="D19" s="85"/>
    </row>
    <row r="20" spans="1:4">
      <c r="A20" s="89"/>
      <c r="B20" s="89"/>
      <c r="C20" s="89"/>
      <c r="D20" s="89"/>
    </row>
    <row r="21" spans="1:4">
      <c r="A21" s="41" t="s">
        <v>23</v>
      </c>
      <c r="B21" s="85"/>
      <c r="C21" s="85"/>
      <c r="D21" s="85"/>
    </row>
    <row r="22" spans="1:4">
      <c r="A22" s="109" t="s">
        <v>74</v>
      </c>
      <c r="B22" s="89" t="s">
        <v>80</v>
      </c>
      <c r="C22" s="92">
        <v>100</v>
      </c>
      <c r="D22" s="89" t="s">
        <v>16</v>
      </c>
    </row>
    <row r="23" spans="1:4" ht="15.5">
      <c r="A23" s="109"/>
      <c r="B23" s="89" t="s">
        <v>13</v>
      </c>
      <c r="C23" s="92">
        <f>C7*1000*C8/100*C3/C2*C5/0.6</f>
        <v>4878.2707622298076</v>
      </c>
      <c r="D23" s="89" t="s">
        <v>123</v>
      </c>
    </row>
    <row r="24" spans="1:4" ht="15.5">
      <c r="A24" s="109"/>
      <c r="B24" s="89" t="s">
        <v>162</v>
      </c>
      <c r="C24" s="92">
        <f>C23*0.6</f>
        <v>2926.9624573378846</v>
      </c>
      <c r="D24" s="89" t="s">
        <v>123</v>
      </c>
    </row>
    <row r="25" spans="1:4">
      <c r="A25" s="109"/>
      <c r="B25" s="89"/>
      <c r="C25" s="92">
        <f>C24*16/1000/22.4</f>
        <v>2.0906874695270603</v>
      </c>
      <c r="D25" s="89" t="s">
        <v>16</v>
      </c>
    </row>
    <row r="26" spans="1:4" ht="15.5">
      <c r="A26" s="109"/>
      <c r="B26" s="89" t="s">
        <v>163</v>
      </c>
      <c r="C26" s="92">
        <f>C23*0.4</f>
        <v>1951.3083048919232</v>
      </c>
      <c r="D26" s="89" t="s">
        <v>123</v>
      </c>
    </row>
    <row r="27" spans="1:4">
      <c r="A27" s="109"/>
      <c r="B27" s="89"/>
      <c r="C27" s="92">
        <f>C26*44/1000/22.4</f>
        <v>3.8329270274662779</v>
      </c>
      <c r="D27" s="89" t="s">
        <v>16</v>
      </c>
    </row>
    <row r="28" spans="1:4">
      <c r="A28" s="109"/>
      <c r="B28" s="89" t="s">
        <v>24</v>
      </c>
      <c r="C28" s="92">
        <f>C7-C25-C27</f>
        <v>94.076385503006662</v>
      </c>
      <c r="D28" s="89" t="s">
        <v>16</v>
      </c>
    </row>
    <row r="29" spans="1:4" ht="15">
      <c r="A29" s="109"/>
      <c r="B29" s="89" t="s">
        <v>164</v>
      </c>
      <c r="C29" s="92">
        <f>C10*C7*1.1/0.9</f>
        <v>3495.5555555555561</v>
      </c>
      <c r="D29" s="89" t="s">
        <v>20</v>
      </c>
    </row>
    <row r="30" spans="1:4" ht="15">
      <c r="A30" s="109"/>
      <c r="B30" s="89" t="s">
        <v>165</v>
      </c>
      <c r="C30" s="92">
        <f>C11*C7*C16</f>
        <v>1800</v>
      </c>
      <c r="D30" s="89" t="s">
        <v>20</v>
      </c>
    </row>
    <row r="31" spans="1:4" ht="15">
      <c r="A31" s="109"/>
      <c r="B31" s="89" t="s">
        <v>166</v>
      </c>
      <c r="C31" s="92">
        <f>C11*C7*C17</f>
        <v>1500</v>
      </c>
      <c r="D31" s="89" t="s">
        <v>20</v>
      </c>
    </row>
    <row r="32" spans="1:4" ht="15">
      <c r="A32" s="109"/>
      <c r="B32" s="89" t="s">
        <v>167</v>
      </c>
      <c r="C32" s="92">
        <f>C11*C7*C18</f>
        <v>1000</v>
      </c>
      <c r="D32" s="89" t="s">
        <v>20</v>
      </c>
    </row>
    <row r="33" spans="1:4" ht="15">
      <c r="A33" s="109"/>
      <c r="B33" s="89" t="s">
        <v>168</v>
      </c>
      <c r="C33" s="92">
        <f>C11*C7*C19</f>
        <v>0</v>
      </c>
      <c r="D33" s="89" t="s">
        <v>20</v>
      </c>
    </row>
    <row r="34" spans="1:4" ht="15.5">
      <c r="A34" s="109" t="s">
        <v>278</v>
      </c>
      <c r="B34" s="89" t="s">
        <v>162</v>
      </c>
      <c r="C34" s="92">
        <f>C23*0.6</f>
        <v>2926.9624573378846</v>
      </c>
      <c r="D34" s="89" t="s">
        <v>123</v>
      </c>
    </row>
    <row r="35" spans="1:4">
      <c r="A35" s="109"/>
      <c r="B35" s="89"/>
      <c r="C35" s="92">
        <f>C34*16/1000/22.4</f>
        <v>2.0906874695270603</v>
      </c>
      <c r="D35" s="89" t="s">
        <v>15</v>
      </c>
    </row>
    <row r="36" spans="1:4" ht="15.5">
      <c r="A36" s="109"/>
      <c r="B36" s="89" t="s">
        <v>163</v>
      </c>
      <c r="C36" s="92">
        <f>C34/0.96*0.04</f>
        <v>121.9567690557452</v>
      </c>
      <c r="D36" s="89" t="s">
        <v>123</v>
      </c>
    </row>
    <row r="37" spans="1:4">
      <c r="A37" s="109"/>
      <c r="B37" s="89"/>
      <c r="C37" s="92">
        <f>C36*44/1000/22.4</f>
        <v>0.23955793921664237</v>
      </c>
      <c r="D37" s="89" t="s">
        <v>16</v>
      </c>
    </row>
    <row r="38" spans="1:4" ht="15">
      <c r="A38" s="109"/>
      <c r="B38" s="89" t="s">
        <v>169</v>
      </c>
      <c r="C38" s="92">
        <f>C34*C13</f>
        <v>29269.624573378846</v>
      </c>
      <c r="D38" s="89" t="s">
        <v>20</v>
      </c>
    </row>
    <row r="39" spans="1:4" ht="15">
      <c r="A39" s="109"/>
      <c r="B39" s="89" t="s">
        <v>170</v>
      </c>
      <c r="C39" s="92">
        <f>C14*C23*1.1/0.9</f>
        <v>0</v>
      </c>
      <c r="D39" s="89" t="s">
        <v>20</v>
      </c>
    </row>
    <row r="40" spans="1:4" ht="15">
      <c r="A40" s="109"/>
      <c r="B40" s="89" t="s">
        <v>171</v>
      </c>
      <c r="C40" s="92">
        <f>C15*C23*C16</f>
        <v>3073.3105802047785</v>
      </c>
      <c r="D40" s="89" t="s">
        <v>20</v>
      </c>
    </row>
    <row r="41" spans="1:4" ht="15">
      <c r="A41" s="109"/>
      <c r="B41" s="89" t="s">
        <v>172</v>
      </c>
      <c r="C41" s="92">
        <f>C15*C23*C17</f>
        <v>2561.0921501706489</v>
      </c>
      <c r="D41" s="89" t="s">
        <v>20</v>
      </c>
    </row>
    <row r="42" spans="1:4" ht="15">
      <c r="A42" s="109"/>
      <c r="B42" s="89" t="s">
        <v>173</v>
      </c>
      <c r="C42" s="92">
        <f>C15*C23*C18</f>
        <v>1707.3947667804325</v>
      </c>
      <c r="D42" s="89" t="s">
        <v>20</v>
      </c>
    </row>
    <row r="43" spans="1:4" ht="15">
      <c r="A43" s="109"/>
      <c r="B43" s="89" t="s">
        <v>174</v>
      </c>
      <c r="C43" s="92">
        <f>C15*C23*C19</f>
        <v>0</v>
      </c>
      <c r="D43" s="89" t="s">
        <v>20</v>
      </c>
    </row>
    <row r="44" spans="1:4" ht="15" customHeight="1">
      <c r="A44" s="109" t="s">
        <v>46</v>
      </c>
      <c r="B44" s="89" t="s">
        <v>175</v>
      </c>
      <c r="C44" s="92">
        <f>C29+C30+C39+C40</f>
        <v>8368.8661357603341</v>
      </c>
      <c r="D44" s="89" t="s">
        <v>20</v>
      </c>
    </row>
    <row r="45" spans="1:4" ht="15">
      <c r="A45" s="109"/>
      <c r="B45" s="89" t="s">
        <v>169</v>
      </c>
      <c r="C45" s="92">
        <f>C38</f>
        <v>29269.624573378846</v>
      </c>
      <c r="D45" s="89" t="s">
        <v>20</v>
      </c>
    </row>
    <row r="46" spans="1:4">
      <c r="A46" s="109"/>
      <c r="B46" s="89" t="s">
        <v>22</v>
      </c>
      <c r="C46" s="92">
        <f>C45-C44</f>
        <v>20900.758437618511</v>
      </c>
      <c r="D46" s="89" t="s">
        <v>20</v>
      </c>
    </row>
    <row r="47" spans="1:4">
      <c r="A47" s="109"/>
      <c r="B47" s="89" t="s">
        <v>21</v>
      </c>
      <c r="C47" s="92">
        <f>C45/C44</f>
        <v>3.4974420786000087</v>
      </c>
      <c r="D47" s="89" t="s">
        <v>4</v>
      </c>
    </row>
    <row r="48" spans="1:4" ht="15" customHeight="1">
      <c r="A48" s="109" t="s">
        <v>48</v>
      </c>
      <c r="B48" s="89" t="s">
        <v>175</v>
      </c>
      <c r="C48" s="92">
        <f>C29+C31+C39+C41</f>
        <v>7556.6477057262055</v>
      </c>
      <c r="D48" s="89" t="s">
        <v>20</v>
      </c>
    </row>
    <row r="49" spans="1:4" ht="15">
      <c r="A49" s="109"/>
      <c r="B49" s="89" t="s">
        <v>169</v>
      </c>
      <c r="C49" s="92">
        <f>C38</f>
        <v>29269.624573378846</v>
      </c>
      <c r="D49" s="89" t="s">
        <v>20</v>
      </c>
    </row>
    <row r="50" spans="1:4">
      <c r="A50" s="109"/>
      <c r="B50" s="89" t="s">
        <v>22</v>
      </c>
      <c r="C50" s="92">
        <f>C49-C48</f>
        <v>21712.97686765264</v>
      </c>
      <c r="D50" s="89" t="s">
        <v>20</v>
      </c>
    </row>
    <row r="51" spans="1:4">
      <c r="A51" s="109"/>
      <c r="B51" s="89" t="s">
        <v>21</v>
      </c>
      <c r="C51" s="92">
        <f>C49/C48</f>
        <v>3.8733610078446801</v>
      </c>
      <c r="D51" s="89" t="s">
        <v>4</v>
      </c>
    </row>
    <row r="52" spans="1:4" ht="15" customHeight="1">
      <c r="A52" s="109" t="s">
        <v>47</v>
      </c>
      <c r="B52" s="89" t="s">
        <v>175</v>
      </c>
      <c r="C52" s="92">
        <f>C29+C32+C39+C42</f>
        <v>6202.9503223359889</v>
      </c>
      <c r="D52" s="89" t="s">
        <v>20</v>
      </c>
    </row>
    <row r="53" spans="1:4" ht="15">
      <c r="A53" s="109"/>
      <c r="B53" s="89" t="s">
        <v>169</v>
      </c>
      <c r="C53" s="92">
        <f>C38</f>
        <v>29269.624573378846</v>
      </c>
      <c r="D53" s="89" t="s">
        <v>20</v>
      </c>
    </row>
    <row r="54" spans="1:4">
      <c r="A54" s="109"/>
      <c r="B54" s="89" t="s">
        <v>22</v>
      </c>
      <c r="C54" s="92">
        <f>C53-C52</f>
        <v>23066.674251042856</v>
      </c>
      <c r="D54" s="89" t="s">
        <v>20</v>
      </c>
    </row>
    <row r="55" spans="1:4">
      <c r="A55" s="109"/>
      <c r="B55" s="89" t="s">
        <v>21</v>
      </c>
      <c r="C55" s="92">
        <f>C53/C52</f>
        <v>4.7186617742178054</v>
      </c>
      <c r="D55" s="89" t="s">
        <v>4</v>
      </c>
    </row>
    <row r="56" spans="1:4" ht="15" customHeight="1">
      <c r="A56" s="109" t="s">
        <v>31</v>
      </c>
      <c r="B56" s="89" t="s">
        <v>175</v>
      </c>
      <c r="C56" s="92">
        <f>C29+C33+C39+C43</f>
        <v>3495.5555555555561</v>
      </c>
      <c r="D56" s="89" t="s">
        <v>20</v>
      </c>
    </row>
    <row r="57" spans="1:4" ht="15">
      <c r="A57" s="109"/>
      <c r="B57" s="89" t="s">
        <v>169</v>
      </c>
      <c r="C57" s="92">
        <f>C38</f>
        <v>29269.624573378846</v>
      </c>
      <c r="D57" s="89" t="s">
        <v>20</v>
      </c>
    </row>
    <row r="58" spans="1:4">
      <c r="A58" s="109"/>
      <c r="B58" s="89" t="s">
        <v>22</v>
      </c>
      <c r="C58" s="92">
        <f>C57-C56</f>
        <v>25774.069017823291</v>
      </c>
      <c r="D58" s="89" t="s">
        <v>20</v>
      </c>
    </row>
    <row r="59" spans="1:4">
      <c r="A59" s="98"/>
      <c r="B59" s="85" t="s">
        <v>21</v>
      </c>
      <c r="C59" s="43">
        <f>C57/C56</f>
        <v>8.3733827450861273</v>
      </c>
      <c r="D59" s="85" t="s">
        <v>4</v>
      </c>
    </row>
    <row r="60" spans="1:4">
      <c r="A60" s="89"/>
      <c r="B60" s="89"/>
      <c r="C60" s="89"/>
      <c r="D60" s="89"/>
    </row>
    <row r="61" spans="1:4">
      <c r="A61" s="89"/>
      <c r="B61" s="89"/>
      <c r="C61" s="89"/>
      <c r="D61" s="89"/>
    </row>
    <row r="63" spans="1:4">
      <c r="A63" s="52" t="s">
        <v>140</v>
      </c>
      <c r="B63" s="52" t="s">
        <v>154</v>
      </c>
      <c r="C63" s="15"/>
      <c r="D63" s="15"/>
    </row>
    <row r="64" spans="1:4" ht="15">
      <c r="A64" s="89" t="s">
        <v>164</v>
      </c>
      <c r="B64" s="110" t="s">
        <v>141</v>
      </c>
      <c r="C64" s="110"/>
      <c r="D64" s="110"/>
    </row>
    <row r="65" spans="1:4" ht="15">
      <c r="A65" s="89" t="s">
        <v>165</v>
      </c>
      <c r="B65" s="110" t="s">
        <v>142</v>
      </c>
      <c r="C65" s="110"/>
      <c r="D65" s="110"/>
    </row>
    <row r="66" spans="1:4" ht="15">
      <c r="A66" s="89" t="s">
        <v>166</v>
      </c>
      <c r="B66" s="110" t="s">
        <v>143</v>
      </c>
      <c r="C66" s="110"/>
      <c r="D66" s="110"/>
    </row>
    <row r="67" spans="1:4" ht="15">
      <c r="A67" s="89" t="s">
        <v>167</v>
      </c>
      <c r="B67" s="110" t="s">
        <v>144</v>
      </c>
      <c r="C67" s="110"/>
      <c r="D67" s="110"/>
    </row>
    <row r="68" spans="1:4" ht="15">
      <c r="A68" s="89" t="s">
        <v>168</v>
      </c>
      <c r="B68" s="110" t="s">
        <v>145</v>
      </c>
      <c r="C68" s="110"/>
      <c r="D68" s="110"/>
    </row>
    <row r="69" spans="1:4" ht="15">
      <c r="A69" s="89" t="s">
        <v>170</v>
      </c>
      <c r="B69" s="110" t="s">
        <v>148</v>
      </c>
      <c r="C69" s="110"/>
      <c r="D69" s="110"/>
    </row>
    <row r="70" spans="1:4" ht="15">
      <c r="A70" s="89" t="s">
        <v>171</v>
      </c>
      <c r="B70" s="110" t="s">
        <v>147</v>
      </c>
      <c r="C70" s="110"/>
      <c r="D70" s="110"/>
    </row>
    <row r="71" spans="1:4" ht="15">
      <c r="A71" s="89" t="s">
        <v>172</v>
      </c>
      <c r="B71" s="110" t="s">
        <v>149</v>
      </c>
      <c r="C71" s="110"/>
      <c r="D71" s="110"/>
    </row>
    <row r="72" spans="1:4" ht="15">
      <c r="A72" s="89" t="s">
        <v>173</v>
      </c>
      <c r="B72" s="110" t="s">
        <v>150</v>
      </c>
      <c r="C72" s="110"/>
      <c r="D72" s="110"/>
    </row>
    <row r="73" spans="1:4" ht="15">
      <c r="A73" s="89" t="s">
        <v>174</v>
      </c>
      <c r="B73" s="110" t="s">
        <v>151</v>
      </c>
      <c r="C73" s="110"/>
      <c r="D73" s="110"/>
    </row>
    <row r="74" spans="1:4" ht="15">
      <c r="A74" s="89" t="s">
        <v>169</v>
      </c>
      <c r="B74" s="110" t="s">
        <v>152</v>
      </c>
      <c r="C74" s="110"/>
      <c r="D74" s="110"/>
    </row>
    <row r="75" spans="1:4" ht="15">
      <c r="A75" s="85" t="s">
        <v>175</v>
      </c>
      <c r="B75" s="96" t="s">
        <v>153</v>
      </c>
      <c r="C75" s="96"/>
      <c r="D75" s="96"/>
    </row>
    <row r="77" spans="1:4">
      <c r="A77" s="86" t="s">
        <v>240</v>
      </c>
      <c r="B77" s="86"/>
      <c r="C77" s="86"/>
      <c r="D77" s="86"/>
    </row>
    <row r="78" spans="1:4">
      <c r="A78" s="69" t="s">
        <v>248</v>
      </c>
      <c r="B78" s="86"/>
      <c r="C78" s="86"/>
      <c r="D78" s="86"/>
    </row>
    <row r="79" spans="1:4">
      <c r="A79" s="69" t="s">
        <v>249</v>
      </c>
      <c r="B79" s="86"/>
      <c r="C79" s="86"/>
      <c r="D79" s="86"/>
    </row>
    <row r="80" spans="1:4">
      <c r="A80" s="70" t="s">
        <v>279</v>
      </c>
      <c r="B80" s="86"/>
      <c r="C80" s="86"/>
      <c r="D80" s="86"/>
    </row>
    <row r="81" spans="1:4">
      <c r="A81" s="86"/>
      <c r="B81" s="86"/>
      <c r="C81" s="86"/>
      <c r="D81" s="86"/>
    </row>
    <row r="82" spans="1:4">
      <c r="A82" s="86"/>
      <c r="B82" s="86"/>
      <c r="C82" s="86"/>
      <c r="D82" s="86"/>
    </row>
    <row r="83" spans="1:4">
      <c r="A83" s="86"/>
      <c r="B83" s="86"/>
      <c r="C83" s="86"/>
      <c r="D83" s="86"/>
    </row>
    <row r="84" spans="1:4">
      <c r="A84" s="86"/>
      <c r="B84" s="86"/>
      <c r="C84" s="86"/>
      <c r="D84" s="86"/>
    </row>
    <row r="85" spans="1:4">
      <c r="A85" s="86"/>
      <c r="B85" s="86"/>
      <c r="C85" s="86"/>
      <c r="D85" s="86"/>
    </row>
  </sheetData>
  <mergeCells count="22">
    <mergeCell ref="A56:A59"/>
    <mergeCell ref="B64:D64"/>
    <mergeCell ref="B72:D72"/>
    <mergeCell ref="B65:D65"/>
    <mergeCell ref="B73:D73"/>
    <mergeCell ref="B74:D74"/>
    <mergeCell ref="B75:D75"/>
    <mergeCell ref="B66:D66"/>
    <mergeCell ref="B67:D67"/>
    <mergeCell ref="B68:D68"/>
    <mergeCell ref="B69:D69"/>
    <mergeCell ref="B70:D70"/>
    <mergeCell ref="B71:D71"/>
    <mergeCell ref="A34:A43"/>
    <mergeCell ref="A44:A47"/>
    <mergeCell ref="A48:A51"/>
    <mergeCell ref="A52:A55"/>
    <mergeCell ref="A2:A5"/>
    <mergeCell ref="A7:A11"/>
    <mergeCell ref="A12:A15"/>
    <mergeCell ref="A16:A19"/>
    <mergeCell ref="A22:A33"/>
  </mergeCells>
  <hyperlinks>
    <hyperlink ref="D10" r:id="rId1" display="https://doi.org/10.1016/j.apenergy.2003.07.005" xr:uid="{F03783F8-8737-462F-A5B2-4E842384F936}"/>
    <hyperlink ref="D11" r:id="rId2" display="https://doi.org/10.1016/j.apenergy.2003.07.005" xr:uid="{BA33E72F-9728-40E8-BF29-B05BBEDC9B3F}"/>
    <hyperlink ref="D13" r:id="rId3" display="https://doi.org/10.1016/j.apenergy.2015.03.024" xr:uid="{6D0C4B49-AE51-4A4D-818F-D2F4C5BCDE2B}"/>
    <hyperlink ref="D14" r:id="rId4" display="https://www.sciencedirect.com/book/9780857094988/the-biogas-handbook" xr:uid="{03000EB6-140F-44F9-A18F-F411047C5CD9}"/>
    <hyperlink ref="D15" r:id="rId5" display="https://www.sciencedirect.com/book/9780857094988/the-biogas-handbook" xr:uid="{86B1BC6C-BFA3-448F-BCB7-047370EF0FF8}"/>
    <hyperlink ref="A78" r:id="rId6" display="https://doi.org/10.1016/j.apenergy.2015.03.024" xr:uid="{BE77543C-4C39-48DE-86B9-386FD37A7E1D}"/>
    <hyperlink ref="A79" r:id="rId7" display="https://doi.org/10.1016/j.apenergy.2003.07.005" xr:uid="{DE6EC7D7-4D63-40C2-B82C-E46B398B71F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9"/>
  <sheetViews>
    <sheetView zoomScaleNormal="100" workbookViewId="0">
      <selection activeCell="E14" sqref="E14"/>
    </sheetView>
  </sheetViews>
  <sheetFormatPr defaultColWidth="8.7265625" defaultRowHeight="14.5"/>
  <cols>
    <col min="1" max="1" width="10" style="1" customWidth="1"/>
    <col min="2" max="2" width="10.1796875" style="1" customWidth="1"/>
    <col min="3" max="3" width="14.1796875" style="1" customWidth="1"/>
    <col min="4" max="4" width="15.1796875" style="1" customWidth="1"/>
    <col min="5" max="5" width="22.1796875" style="1" customWidth="1"/>
    <col min="6" max="6" width="24.54296875" style="1" customWidth="1"/>
    <col min="7" max="7" width="11.81640625" style="1" customWidth="1"/>
    <col min="8" max="8" width="9.453125" style="1" customWidth="1"/>
    <col min="9" max="9" width="17.7265625" style="1" customWidth="1"/>
    <col min="10" max="10" width="47.54296875" style="1" customWidth="1"/>
    <col min="11" max="16384" width="8.7265625" style="1"/>
  </cols>
  <sheetData>
    <row r="1" spans="1:10" ht="19" customHeight="1">
      <c r="A1" s="94" t="s">
        <v>59</v>
      </c>
      <c r="B1" s="94"/>
      <c r="C1" s="94"/>
      <c r="D1" s="94"/>
      <c r="E1" s="94"/>
      <c r="F1" s="94"/>
      <c r="G1" s="94"/>
      <c r="H1" s="94"/>
      <c r="I1" s="94"/>
      <c r="J1" s="94"/>
    </row>
    <row r="2" spans="1:10" ht="29">
      <c r="A2" s="4" t="s">
        <v>55</v>
      </c>
      <c r="B2" s="5" t="s">
        <v>66</v>
      </c>
      <c r="C2" s="5" t="s">
        <v>67</v>
      </c>
      <c r="D2" s="5" t="s">
        <v>64</v>
      </c>
      <c r="E2" s="5" t="s">
        <v>109</v>
      </c>
      <c r="F2" s="5" t="s">
        <v>65</v>
      </c>
      <c r="G2" s="6" t="s">
        <v>68</v>
      </c>
      <c r="H2" s="6" t="s">
        <v>56</v>
      </c>
      <c r="I2" s="5" t="s">
        <v>60</v>
      </c>
      <c r="J2" s="5" t="s">
        <v>235</v>
      </c>
    </row>
    <row r="3" spans="1:10" ht="39">
      <c r="A3" s="7" t="s">
        <v>89</v>
      </c>
      <c r="B3" s="8">
        <v>29.3</v>
      </c>
      <c r="C3" s="8">
        <v>26.8</v>
      </c>
      <c r="D3" s="8">
        <v>90</v>
      </c>
      <c r="E3" s="8">
        <v>0.4</v>
      </c>
      <c r="F3" s="9" t="s">
        <v>63</v>
      </c>
      <c r="G3" s="9" t="s">
        <v>57</v>
      </c>
      <c r="H3" s="9">
        <v>26</v>
      </c>
      <c r="I3" s="9" t="s">
        <v>61</v>
      </c>
      <c r="J3" s="61" t="s">
        <v>236</v>
      </c>
    </row>
    <row r="4" spans="1:10" ht="39">
      <c r="A4" s="7" t="s">
        <v>86</v>
      </c>
      <c r="B4" s="8">
        <v>8.75</v>
      </c>
      <c r="C4" s="8">
        <v>6.69</v>
      </c>
      <c r="D4" s="8">
        <v>61</v>
      </c>
      <c r="E4" s="8">
        <v>0.23899999999999999</v>
      </c>
      <c r="F4" s="9" t="s">
        <v>63</v>
      </c>
      <c r="G4" s="9" t="s">
        <v>57</v>
      </c>
      <c r="H4" s="9">
        <v>19</v>
      </c>
      <c r="I4" s="9" t="s">
        <v>86</v>
      </c>
      <c r="J4" s="66" t="s">
        <v>236</v>
      </c>
    </row>
    <row r="5" spans="1:10" ht="39">
      <c r="A5" s="7" t="s">
        <v>51</v>
      </c>
      <c r="B5" s="8">
        <v>17.66</v>
      </c>
      <c r="C5" s="8">
        <v>14.42</v>
      </c>
      <c r="D5" s="10">
        <v>78</v>
      </c>
      <c r="E5" s="8">
        <v>0.28799999999999998</v>
      </c>
      <c r="F5" s="9" t="s">
        <v>63</v>
      </c>
      <c r="G5" s="9" t="s">
        <v>57</v>
      </c>
      <c r="H5" s="9">
        <v>27.45</v>
      </c>
      <c r="I5" s="11" t="s">
        <v>111</v>
      </c>
      <c r="J5" s="61" t="s">
        <v>237</v>
      </c>
    </row>
    <row r="6" spans="1:10" ht="43" customHeight="1">
      <c r="A6" s="7" t="s">
        <v>52</v>
      </c>
      <c r="B6" s="12" t="s">
        <v>110</v>
      </c>
      <c r="C6" s="12">
        <v>86.1</v>
      </c>
      <c r="D6" s="8">
        <v>62.7</v>
      </c>
      <c r="E6" s="8">
        <v>0.35699999999999998</v>
      </c>
      <c r="F6" s="9" t="s">
        <v>63</v>
      </c>
      <c r="G6" s="8" t="s">
        <v>57</v>
      </c>
      <c r="H6" s="9">
        <v>4.3</v>
      </c>
      <c r="I6" s="13" t="s">
        <v>112</v>
      </c>
      <c r="J6" s="61" t="s">
        <v>238</v>
      </c>
    </row>
    <row r="7" spans="1:10" ht="44.5" customHeight="1">
      <c r="A7" s="14" t="s">
        <v>50</v>
      </c>
      <c r="B7" s="15">
        <v>32.799999999999997</v>
      </c>
      <c r="C7" s="15">
        <v>30.37</v>
      </c>
      <c r="D7" s="15">
        <v>86</v>
      </c>
      <c r="E7" s="15">
        <v>0.53400000000000003</v>
      </c>
      <c r="F7" s="15" t="s">
        <v>63</v>
      </c>
      <c r="G7" s="15" t="s">
        <v>57</v>
      </c>
      <c r="H7" s="15">
        <v>17.329999999999998</v>
      </c>
      <c r="I7" s="16" t="s">
        <v>62</v>
      </c>
      <c r="J7" s="65" t="s">
        <v>239</v>
      </c>
    </row>
    <row r="8" spans="1:10">
      <c r="A8" s="20"/>
      <c r="B8" s="20"/>
      <c r="C8" s="20"/>
      <c r="D8" s="20"/>
      <c r="E8" s="20"/>
      <c r="F8" s="20"/>
      <c r="G8" s="20"/>
      <c r="H8" s="20"/>
      <c r="I8" s="20"/>
      <c r="J8" s="20"/>
    </row>
    <row r="9" spans="1:10">
      <c r="A9" s="18" t="s">
        <v>90</v>
      </c>
      <c r="B9" s="20"/>
      <c r="C9" s="20"/>
      <c r="D9" s="20"/>
      <c r="E9" s="20"/>
      <c r="F9" s="20"/>
      <c r="G9" s="20"/>
      <c r="H9" s="20"/>
      <c r="I9" s="20"/>
      <c r="J9" s="20"/>
    </row>
    <row r="10" spans="1:10" ht="23" customHeight="1">
      <c r="A10" s="17"/>
      <c r="B10" s="17"/>
      <c r="C10" s="19"/>
      <c r="D10" s="17"/>
      <c r="E10" s="17"/>
      <c r="F10" s="17"/>
      <c r="G10" s="17"/>
      <c r="H10" s="17"/>
      <c r="I10" s="17"/>
      <c r="J10" s="17"/>
    </row>
    <row r="11" spans="1:10" s="31" customFormat="1" ht="13">
      <c r="A11" s="67" t="s">
        <v>240</v>
      </c>
      <c r="B11" s="68"/>
      <c r="C11" s="67"/>
      <c r="D11" s="67"/>
      <c r="E11" s="67"/>
      <c r="F11" s="67"/>
      <c r="G11" s="67"/>
      <c r="H11" s="67"/>
      <c r="I11" s="67"/>
      <c r="J11" s="67"/>
    </row>
    <row r="12" spans="1:10" s="31" customFormat="1" ht="13">
      <c r="A12" s="69" t="s">
        <v>241</v>
      </c>
      <c r="B12" s="67"/>
      <c r="C12" s="67"/>
      <c r="D12" s="67"/>
      <c r="E12" s="67"/>
      <c r="F12" s="67"/>
      <c r="G12" s="67"/>
      <c r="H12" s="67"/>
      <c r="I12" s="67"/>
      <c r="J12" s="67"/>
    </row>
    <row r="13" spans="1:10" s="31" customFormat="1" ht="13">
      <c r="A13" s="69" t="s">
        <v>242</v>
      </c>
      <c r="B13" s="67"/>
      <c r="C13" s="67"/>
      <c r="D13" s="67"/>
      <c r="E13" s="67"/>
      <c r="F13" s="67"/>
      <c r="G13" s="67"/>
      <c r="H13" s="67"/>
      <c r="I13" s="67"/>
      <c r="J13" s="67"/>
    </row>
    <row r="14" spans="1:10" s="31" customFormat="1" ht="13">
      <c r="A14" s="69" t="s">
        <v>243</v>
      </c>
    </row>
    <row r="15" spans="1:10" s="31" customFormat="1" ht="13">
      <c r="A15" s="69" t="s">
        <v>244</v>
      </c>
    </row>
    <row r="16" spans="1:10" s="31" customFormat="1" ht="13"/>
    <row r="17" s="31" customFormat="1" ht="13"/>
    <row r="18" s="31" customFormat="1" ht="13"/>
    <row r="19" s="31" customFormat="1" ht="13"/>
  </sheetData>
  <mergeCells count="1">
    <mergeCell ref="A1:J1"/>
  </mergeCells>
  <hyperlinks>
    <hyperlink ref="J5" r:id="rId1" display="http://dx.doi.org/10.1016/j.biortech.2016.07.127" xr:uid="{00000000-0004-0000-0100-000000000000}"/>
    <hyperlink ref="J3" r:id="rId2" display="http://dx.doi.org/10.1016/j.biortech.2013.09.094" xr:uid="{00000000-0004-0000-0100-000001000000}"/>
    <hyperlink ref="J7" r:id="rId3" display="https://doi.org/10.1016/j.renene.2015.10.060" xr:uid="{00000000-0004-0000-0100-000002000000}"/>
    <hyperlink ref="J6" r:id="rId4" display="https://doi.org/10.1016/j.biortech.2016.04.119" xr:uid="{00000000-0004-0000-0100-000004000000}"/>
    <hyperlink ref="A12" r:id="rId5" display="https://doi.org/10.1016/j.renene.2015.10.060" xr:uid="{4613A25B-265A-4A1E-BE67-02BCB26205DF}"/>
    <hyperlink ref="A13" r:id="rId6" display="https://doi.org/10.1016/j.biortech.2016.04.119" xr:uid="{170F6A0F-DB12-4E24-AABD-DCE5021B752D}"/>
    <hyperlink ref="A14" r:id="rId7" display="https://doi.org/10.1016/j.biortech.2016.07.127" xr:uid="{0B297A6C-33EE-4DAA-9618-94E47CD38009}"/>
    <hyperlink ref="A15" r:id="rId8" display="https://doi.org/10.1016/j.biortech.2013.09.094" xr:uid="{F0B3A48F-2FAF-4962-88F9-5562A98EDD30}"/>
  </hyperlinks>
  <pageMargins left="0.7" right="0.7" top="0.75" bottom="0.75" header="0.3" footer="0.3"/>
  <pageSetup paperSize="9" orientation="portrait" horizontalDpi="2400" verticalDpi="2400" r:id="rId9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85"/>
  <sheetViews>
    <sheetView topLeftCell="A52" zoomScale="85" zoomScaleNormal="85" workbookViewId="0">
      <selection activeCell="C87" sqref="C87"/>
    </sheetView>
  </sheetViews>
  <sheetFormatPr defaultColWidth="9" defaultRowHeight="13"/>
  <cols>
    <col min="1" max="1" width="31.7265625" style="9" customWidth="1"/>
    <col min="2" max="2" width="30" style="9" customWidth="1"/>
    <col min="3" max="3" width="21.7265625" style="9" customWidth="1"/>
    <col min="4" max="4" width="31.54296875" style="9" customWidth="1"/>
    <col min="5" max="5" width="10.36328125" style="9" bestFit="1" customWidth="1"/>
    <col min="6" max="6" width="31.7265625" style="9" customWidth="1"/>
    <col min="7" max="7" width="30" style="9" customWidth="1"/>
    <col min="8" max="8" width="23.81640625" style="9" customWidth="1"/>
    <col min="9" max="9" width="32.54296875" style="9" customWidth="1"/>
    <col min="10" max="10" width="7.81640625" style="9" customWidth="1"/>
    <col min="11" max="11" width="31.7265625" style="9" customWidth="1"/>
    <col min="12" max="12" width="30" style="9" customWidth="1"/>
    <col min="13" max="13" width="20.453125" style="9" customWidth="1"/>
    <col min="14" max="14" width="31.54296875" style="9" customWidth="1"/>
    <col min="15" max="15" width="10.36328125" style="9" bestFit="1" customWidth="1"/>
    <col min="16" max="16" width="31.7265625" style="9" customWidth="1"/>
    <col min="17" max="17" width="30" style="9" customWidth="1"/>
    <col min="18" max="18" width="23.1796875" style="9" customWidth="1"/>
    <col min="19" max="19" width="32" style="9" customWidth="1"/>
    <col min="20" max="20" width="10.36328125" style="9" bestFit="1" customWidth="1"/>
    <col min="21" max="21" width="31.7265625" style="9" customWidth="1"/>
    <col min="22" max="22" width="30" style="9" customWidth="1"/>
    <col min="23" max="23" width="21.1796875" style="9" customWidth="1"/>
    <col min="24" max="24" width="32" style="9" customWidth="1"/>
    <col min="25" max="25" width="10.36328125" style="9" bestFit="1" customWidth="1"/>
    <col min="26" max="16384" width="9" style="9"/>
  </cols>
  <sheetData>
    <row r="1" spans="1:24">
      <c r="A1" s="5" t="s">
        <v>9</v>
      </c>
      <c r="B1" s="5" t="s">
        <v>10</v>
      </c>
      <c r="C1" s="5" t="s">
        <v>11</v>
      </c>
      <c r="D1" s="5" t="s">
        <v>12</v>
      </c>
      <c r="E1" s="8"/>
      <c r="F1" s="5" t="s">
        <v>9</v>
      </c>
      <c r="G1" s="5" t="s">
        <v>10</v>
      </c>
      <c r="H1" s="5" t="s">
        <v>11</v>
      </c>
      <c r="I1" s="5" t="s">
        <v>12</v>
      </c>
      <c r="J1" s="34"/>
      <c r="K1" s="5" t="s">
        <v>9</v>
      </c>
      <c r="L1" s="5" t="s">
        <v>10</v>
      </c>
      <c r="M1" s="5" t="s">
        <v>11</v>
      </c>
      <c r="N1" s="5" t="s">
        <v>12</v>
      </c>
      <c r="O1" s="8"/>
      <c r="P1" s="5" t="s">
        <v>9</v>
      </c>
      <c r="Q1" s="5" t="s">
        <v>10</v>
      </c>
      <c r="R1" s="5" t="s">
        <v>11</v>
      </c>
      <c r="S1" s="5" t="s">
        <v>12</v>
      </c>
      <c r="T1" s="8"/>
      <c r="U1" s="5" t="s">
        <v>9</v>
      </c>
      <c r="V1" s="5" t="s">
        <v>10</v>
      </c>
      <c r="W1" s="5" t="s">
        <v>11</v>
      </c>
      <c r="X1" s="5" t="s">
        <v>12</v>
      </c>
    </row>
    <row r="2" spans="1:24" ht="18.75" customHeight="1">
      <c r="A2" s="97" t="s">
        <v>88</v>
      </c>
      <c r="B2" s="8" t="s">
        <v>17</v>
      </c>
      <c r="C2" s="8">
        <v>29.3</v>
      </c>
      <c r="D2" s="8"/>
      <c r="E2" s="8"/>
      <c r="F2" s="97" t="s">
        <v>87</v>
      </c>
      <c r="G2" s="8" t="s">
        <v>0</v>
      </c>
      <c r="H2" s="8">
        <v>8.75</v>
      </c>
      <c r="I2" s="8"/>
      <c r="J2" s="8"/>
      <c r="K2" s="97" t="s">
        <v>69</v>
      </c>
      <c r="L2" s="8" t="s">
        <v>0</v>
      </c>
      <c r="M2" s="8">
        <v>32.799999999999997</v>
      </c>
      <c r="N2" s="8"/>
      <c r="O2" s="8"/>
      <c r="P2" s="97" t="s">
        <v>70</v>
      </c>
      <c r="Q2" s="8" t="s">
        <v>0</v>
      </c>
      <c r="R2" s="8">
        <v>17.66</v>
      </c>
      <c r="S2" s="8"/>
      <c r="T2" s="8"/>
      <c r="U2" s="97" t="s">
        <v>71</v>
      </c>
      <c r="V2" s="8" t="s">
        <v>0</v>
      </c>
      <c r="W2" s="8">
        <v>94</v>
      </c>
      <c r="X2" s="8"/>
    </row>
    <row r="3" spans="1:24">
      <c r="A3" s="97"/>
      <c r="B3" s="8" t="s">
        <v>6</v>
      </c>
      <c r="C3" s="8">
        <v>26.8</v>
      </c>
      <c r="D3" s="8"/>
      <c r="E3" s="8"/>
      <c r="F3" s="97"/>
      <c r="G3" s="8" t="s">
        <v>3</v>
      </c>
      <c r="H3" s="8">
        <v>6.69</v>
      </c>
      <c r="I3" s="8"/>
      <c r="J3" s="8"/>
      <c r="K3" s="97"/>
      <c r="L3" s="8" t="s">
        <v>3</v>
      </c>
      <c r="M3" s="8">
        <v>30.37</v>
      </c>
      <c r="N3" s="8"/>
      <c r="O3" s="8"/>
      <c r="P3" s="97"/>
      <c r="Q3" s="8" t="s">
        <v>3</v>
      </c>
      <c r="R3" s="8">
        <v>14.42</v>
      </c>
      <c r="S3" s="8"/>
      <c r="T3" s="8"/>
      <c r="U3" s="97"/>
      <c r="V3" s="8" t="s">
        <v>3</v>
      </c>
      <c r="W3" s="8">
        <v>86.1</v>
      </c>
      <c r="X3" s="8"/>
    </row>
    <row r="4" spans="1:24">
      <c r="A4" s="97"/>
      <c r="B4" s="8" t="s">
        <v>7</v>
      </c>
      <c r="C4" s="8">
        <v>90</v>
      </c>
      <c r="D4" s="8"/>
      <c r="E4" s="8"/>
      <c r="F4" s="97"/>
      <c r="G4" s="8" t="s">
        <v>7</v>
      </c>
      <c r="H4" s="8">
        <v>61</v>
      </c>
      <c r="I4" s="8"/>
      <c r="J4" s="8"/>
      <c r="K4" s="97"/>
      <c r="L4" s="8" t="s">
        <v>7</v>
      </c>
      <c r="M4" s="8">
        <v>86</v>
      </c>
      <c r="N4" s="8"/>
      <c r="O4" s="8"/>
      <c r="P4" s="97"/>
      <c r="Q4" s="8" t="s">
        <v>7</v>
      </c>
      <c r="R4" s="8">
        <v>78</v>
      </c>
      <c r="S4" s="8"/>
      <c r="T4" s="8"/>
      <c r="U4" s="97"/>
      <c r="V4" s="8" t="s">
        <v>7</v>
      </c>
      <c r="W4" s="8">
        <v>62.7</v>
      </c>
      <c r="X4" s="8"/>
    </row>
    <row r="5" spans="1:24" ht="16.5">
      <c r="A5" s="97"/>
      <c r="B5" s="8" t="s">
        <v>121</v>
      </c>
      <c r="C5" s="8">
        <v>0.4</v>
      </c>
      <c r="D5" s="8"/>
      <c r="E5" s="8"/>
      <c r="F5" s="97"/>
      <c r="G5" s="8" t="s">
        <v>121</v>
      </c>
      <c r="H5" s="8">
        <v>0.23899999999999999</v>
      </c>
      <c r="I5" s="8"/>
      <c r="J5" s="8"/>
      <c r="K5" s="97"/>
      <c r="L5" s="8" t="s">
        <v>121</v>
      </c>
      <c r="M5" s="8">
        <v>0.53400000000000003</v>
      </c>
      <c r="N5" s="8"/>
      <c r="O5" s="8"/>
      <c r="P5" s="97"/>
      <c r="Q5" s="8" t="s">
        <v>121</v>
      </c>
      <c r="R5" s="8">
        <v>0.28799999999999998</v>
      </c>
      <c r="S5" s="8"/>
      <c r="T5" s="8"/>
      <c r="U5" s="97"/>
      <c r="V5" s="8" t="s">
        <v>121</v>
      </c>
      <c r="W5" s="8">
        <v>0.35699999999999998</v>
      </c>
      <c r="X5" s="8"/>
    </row>
    <row r="6" spans="1:24">
      <c r="A6" s="44"/>
      <c r="B6" s="8"/>
      <c r="C6" s="8"/>
      <c r="D6" s="8"/>
      <c r="E6" s="8"/>
      <c r="F6" s="44"/>
      <c r="G6" s="8"/>
      <c r="H6" s="8"/>
      <c r="I6" s="8"/>
      <c r="J6" s="8"/>
      <c r="K6" s="44"/>
      <c r="L6" s="8"/>
      <c r="M6" s="8"/>
      <c r="N6" s="8"/>
      <c r="O6" s="8"/>
      <c r="P6" s="44"/>
      <c r="Q6" s="8"/>
      <c r="R6" s="8"/>
      <c r="S6" s="8"/>
      <c r="T6" s="8"/>
      <c r="U6" s="44"/>
      <c r="V6" s="8"/>
      <c r="W6" s="8"/>
      <c r="X6" s="8"/>
    </row>
    <row r="7" spans="1:24">
      <c r="A7" s="97" t="s">
        <v>8</v>
      </c>
      <c r="B7" s="8" t="s">
        <v>73</v>
      </c>
      <c r="C7" s="8">
        <v>100</v>
      </c>
      <c r="D7" s="8"/>
      <c r="E7" s="8"/>
      <c r="F7" s="97" t="s">
        <v>5</v>
      </c>
      <c r="G7" s="8" t="s">
        <v>73</v>
      </c>
      <c r="H7" s="8">
        <v>100</v>
      </c>
      <c r="I7" s="34"/>
      <c r="J7" s="8"/>
      <c r="K7" s="97" t="s">
        <v>5</v>
      </c>
      <c r="L7" s="8" t="s">
        <v>73</v>
      </c>
      <c r="M7" s="8">
        <v>100</v>
      </c>
      <c r="N7" s="8"/>
      <c r="O7" s="8"/>
      <c r="P7" s="97" t="s">
        <v>5</v>
      </c>
      <c r="Q7" s="8" t="s">
        <v>73</v>
      </c>
      <c r="R7" s="8">
        <v>100</v>
      </c>
      <c r="S7" s="8"/>
      <c r="T7" s="8"/>
      <c r="U7" s="97" t="s">
        <v>5</v>
      </c>
      <c r="V7" s="8" t="s">
        <v>73</v>
      </c>
      <c r="W7" s="8">
        <v>100</v>
      </c>
      <c r="X7" s="8"/>
    </row>
    <row r="8" spans="1:24" ht="18.75" customHeight="1">
      <c r="A8" s="97"/>
      <c r="B8" s="8" t="s">
        <v>72</v>
      </c>
      <c r="C8" s="8">
        <v>8</v>
      </c>
      <c r="D8" s="8"/>
      <c r="E8" s="8"/>
      <c r="F8" s="97"/>
      <c r="G8" s="8" t="s">
        <v>72</v>
      </c>
      <c r="H8" s="8">
        <v>8</v>
      </c>
      <c r="I8" s="8"/>
      <c r="J8" s="8"/>
      <c r="K8" s="97"/>
      <c r="L8" s="8" t="s">
        <v>72</v>
      </c>
      <c r="M8" s="8">
        <v>8</v>
      </c>
      <c r="N8" s="8"/>
      <c r="O8" s="8"/>
      <c r="P8" s="97"/>
      <c r="Q8" s="8" t="s">
        <v>72</v>
      </c>
      <c r="R8" s="8">
        <v>8</v>
      </c>
      <c r="S8" s="8"/>
      <c r="T8" s="8"/>
      <c r="U8" s="97"/>
      <c r="V8" s="8" t="s">
        <v>72</v>
      </c>
      <c r="W8" s="8">
        <v>8</v>
      </c>
      <c r="X8" s="8"/>
    </row>
    <row r="9" spans="1:24" ht="18.75" customHeight="1">
      <c r="A9" s="97"/>
      <c r="B9" s="8" t="s">
        <v>28</v>
      </c>
      <c r="C9" s="8" t="s">
        <v>155</v>
      </c>
      <c r="D9" s="8"/>
      <c r="E9" s="8"/>
      <c r="F9" s="97"/>
      <c r="G9" s="8" t="s">
        <v>28</v>
      </c>
      <c r="H9" s="8" t="s">
        <v>155</v>
      </c>
      <c r="I9" s="62"/>
      <c r="J9" s="8"/>
      <c r="K9" s="97"/>
      <c r="L9" s="8" t="s">
        <v>28</v>
      </c>
      <c r="M9" s="8" t="s">
        <v>155</v>
      </c>
      <c r="N9" s="62"/>
      <c r="O9" s="8"/>
      <c r="P9" s="97"/>
      <c r="Q9" s="8" t="s">
        <v>28</v>
      </c>
      <c r="R9" s="8" t="s">
        <v>155</v>
      </c>
      <c r="S9" s="62"/>
      <c r="T9" s="8"/>
      <c r="U9" s="97"/>
      <c r="V9" s="8" t="s">
        <v>28</v>
      </c>
      <c r="W9" s="8" t="s">
        <v>155</v>
      </c>
      <c r="X9" s="62"/>
    </row>
    <row r="10" spans="1:24" ht="42" customHeight="1">
      <c r="A10" s="97"/>
      <c r="B10" s="8" t="s">
        <v>156</v>
      </c>
      <c r="C10" s="8">
        <v>28.6</v>
      </c>
      <c r="D10" s="36" t="s">
        <v>245</v>
      </c>
      <c r="E10" s="8"/>
      <c r="F10" s="97"/>
      <c r="G10" s="8" t="s">
        <v>156</v>
      </c>
      <c r="H10" s="8">
        <v>28.6</v>
      </c>
      <c r="I10" s="61" t="s">
        <v>245</v>
      </c>
      <c r="J10" s="35"/>
      <c r="K10" s="97"/>
      <c r="L10" s="8" t="s">
        <v>156</v>
      </c>
      <c r="M10" s="8">
        <v>28.6</v>
      </c>
      <c r="N10" s="61" t="s">
        <v>245</v>
      </c>
      <c r="O10" s="8"/>
      <c r="P10" s="97"/>
      <c r="Q10" s="8" t="s">
        <v>156</v>
      </c>
      <c r="R10" s="8">
        <v>28.6</v>
      </c>
      <c r="S10" s="61" t="s">
        <v>245</v>
      </c>
      <c r="T10" s="8"/>
      <c r="U10" s="97"/>
      <c r="V10" s="8" t="s">
        <v>156</v>
      </c>
      <c r="W10" s="8">
        <v>28.6</v>
      </c>
      <c r="X10" s="61" t="s">
        <v>245</v>
      </c>
    </row>
    <row r="11" spans="1:24" ht="46" customHeight="1">
      <c r="A11" s="97"/>
      <c r="B11" s="8" t="s">
        <v>157</v>
      </c>
      <c r="C11" s="8">
        <v>10</v>
      </c>
      <c r="D11" s="61" t="s">
        <v>245</v>
      </c>
      <c r="E11" s="8"/>
      <c r="F11" s="97"/>
      <c r="G11" s="8" t="s">
        <v>157</v>
      </c>
      <c r="H11" s="8">
        <v>10</v>
      </c>
      <c r="I11" s="61" t="s">
        <v>245</v>
      </c>
      <c r="J11" s="35"/>
      <c r="K11" s="97"/>
      <c r="L11" s="8" t="s">
        <v>157</v>
      </c>
      <c r="M11" s="8">
        <v>10</v>
      </c>
      <c r="N11" s="61" t="s">
        <v>245</v>
      </c>
      <c r="O11" s="8"/>
      <c r="P11" s="97"/>
      <c r="Q11" s="8" t="s">
        <v>157</v>
      </c>
      <c r="R11" s="8">
        <v>10</v>
      </c>
      <c r="S11" s="61" t="s">
        <v>245</v>
      </c>
      <c r="T11" s="8"/>
      <c r="U11" s="97"/>
      <c r="V11" s="8" t="s">
        <v>157</v>
      </c>
      <c r="W11" s="8">
        <v>10</v>
      </c>
      <c r="X11" s="61" t="s">
        <v>245</v>
      </c>
    </row>
    <row r="12" spans="1:24" ht="33" customHeight="1">
      <c r="A12" s="97" t="s">
        <v>19</v>
      </c>
      <c r="B12" s="8" t="s">
        <v>85</v>
      </c>
      <c r="C12" s="8" t="s">
        <v>158</v>
      </c>
      <c r="D12" s="8"/>
      <c r="E12" s="8"/>
      <c r="F12" s="97" t="s">
        <v>19</v>
      </c>
      <c r="G12" s="8" t="s">
        <v>28</v>
      </c>
      <c r="H12" s="8" t="s">
        <v>158</v>
      </c>
      <c r="I12" s="62"/>
      <c r="J12" s="8"/>
      <c r="K12" s="97" t="s">
        <v>19</v>
      </c>
      <c r="L12" s="8" t="s">
        <v>28</v>
      </c>
      <c r="M12" s="8" t="s">
        <v>158</v>
      </c>
      <c r="N12" s="62"/>
      <c r="O12" s="8"/>
      <c r="P12" s="97" t="s">
        <v>19</v>
      </c>
      <c r="Q12" s="8" t="s">
        <v>28</v>
      </c>
      <c r="R12" s="8" t="s">
        <v>158</v>
      </c>
      <c r="S12" s="62"/>
      <c r="T12" s="8"/>
      <c r="U12" s="97" t="s">
        <v>19</v>
      </c>
      <c r="V12" s="8" t="s">
        <v>28</v>
      </c>
      <c r="W12" s="8" t="s">
        <v>158</v>
      </c>
      <c r="X12" s="62"/>
    </row>
    <row r="13" spans="1:24" ht="16.5">
      <c r="A13" s="97"/>
      <c r="B13" s="8" t="s">
        <v>159</v>
      </c>
      <c r="C13" s="8">
        <v>10</v>
      </c>
      <c r="D13" s="36" t="s">
        <v>246</v>
      </c>
      <c r="E13" s="8"/>
      <c r="F13" s="97"/>
      <c r="G13" s="8" t="s">
        <v>159</v>
      </c>
      <c r="H13" s="8">
        <v>10</v>
      </c>
      <c r="I13" s="61" t="s">
        <v>246</v>
      </c>
      <c r="J13" s="35"/>
      <c r="K13" s="97"/>
      <c r="L13" s="8" t="s">
        <v>159</v>
      </c>
      <c r="M13" s="8">
        <v>10</v>
      </c>
      <c r="N13" s="61" t="s">
        <v>246</v>
      </c>
      <c r="O13" s="8"/>
      <c r="P13" s="97"/>
      <c r="Q13" s="8" t="s">
        <v>159</v>
      </c>
      <c r="R13" s="8">
        <v>10</v>
      </c>
      <c r="S13" s="61" t="s">
        <v>246</v>
      </c>
      <c r="T13" s="8"/>
      <c r="U13" s="97"/>
      <c r="V13" s="8" t="s">
        <v>159</v>
      </c>
      <c r="W13" s="8">
        <v>10</v>
      </c>
      <c r="X13" s="61" t="s">
        <v>246</v>
      </c>
    </row>
    <row r="14" spans="1:24" ht="29.5">
      <c r="A14" s="97"/>
      <c r="B14" s="8" t="s">
        <v>160</v>
      </c>
      <c r="C14" s="8">
        <v>0.45</v>
      </c>
      <c r="D14" s="36" t="s">
        <v>247</v>
      </c>
      <c r="E14" s="8"/>
      <c r="F14" s="97"/>
      <c r="G14" s="8" t="s">
        <v>160</v>
      </c>
      <c r="H14" s="8">
        <v>0.45</v>
      </c>
      <c r="I14" s="61" t="s">
        <v>247</v>
      </c>
      <c r="J14" s="8"/>
      <c r="K14" s="97"/>
      <c r="L14" s="8" t="s">
        <v>160</v>
      </c>
      <c r="M14" s="8">
        <v>0.45</v>
      </c>
      <c r="N14" s="61" t="s">
        <v>247</v>
      </c>
      <c r="O14" s="8"/>
      <c r="P14" s="97"/>
      <c r="Q14" s="8" t="s">
        <v>160</v>
      </c>
      <c r="R14" s="8">
        <v>0.45</v>
      </c>
      <c r="S14" s="61" t="s">
        <v>247</v>
      </c>
      <c r="T14" s="8"/>
      <c r="U14" s="97"/>
      <c r="V14" s="8" t="s">
        <v>160</v>
      </c>
      <c r="W14" s="8">
        <v>0.45</v>
      </c>
      <c r="X14" s="61" t="s">
        <v>247</v>
      </c>
    </row>
    <row r="15" spans="1:24" ht="29.5">
      <c r="A15" s="97"/>
      <c r="B15" s="8" t="s">
        <v>161</v>
      </c>
      <c r="C15" s="8">
        <v>0.09</v>
      </c>
      <c r="D15" s="36" t="s">
        <v>247</v>
      </c>
      <c r="E15" s="8"/>
      <c r="F15" s="97"/>
      <c r="G15" s="8" t="s">
        <v>161</v>
      </c>
      <c r="H15" s="8">
        <v>0.09</v>
      </c>
      <c r="I15" s="61" t="s">
        <v>247</v>
      </c>
      <c r="J15" s="8"/>
      <c r="K15" s="97"/>
      <c r="L15" s="8" t="s">
        <v>161</v>
      </c>
      <c r="M15" s="8">
        <v>0.09</v>
      </c>
      <c r="N15" s="61" t="s">
        <v>247</v>
      </c>
      <c r="O15" s="8"/>
      <c r="P15" s="97"/>
      <c r="Q15" s="8" t="s">
        <v>161</v>
      </c>
      <c r="R15" s="8">
        <v>0.09</v>
      </c>
      <c r="S15" s="61" t="s">
        <v>247</v>
      </c>
      <c r="T15" s="8"/>
      <c r="U15" s="97"/>
      <c r="V15" s="8" t="s">
        <v>161</v>
      </c>
      <c r="W15" s="8">
        <v>0.09</v>
      </c>
      <c r="X15" s="61" t="s">
        <v>247</v>
      </c>
    </row>
    <row r="16" spans="1:24" ht="15" customHeight="1">
      <c r="A16" s="97" t="s">
        <v>53</v>
      </c>
      <c r="B16" s="8">
        <v>2025</v>
      </c>
      <c r="C16" s="8">
        <v>1.8</v>
      </c>
      <c r="D16" s="8"/>
      <c r="E16" s="8"/>
      <c r="F16" s="97" t="s">
        <v>45</v>
      </c>
      <c r="G16" s="8">
        <v>2025</v>
      </c>
      <c r="H16" s="8">
        <v>1.8</v>
      </c>
      <c r="I16" s="8"/>
      <c r="J16" s="8"/>
      <c r="K16" s="97" t="s">
        <v>45</v>
      </c>
      <c r="L16" s="8">
        <v>2025</v>
      </c>
      <c r="M16" s="8">
        <v>1.8</v>
      </c>
      <c r="N16" s="8"/>
      <c r="O16" s="8"/>
      <c r="P16" s="97" t="s">
        <v>45</v>
      </c>
      <c r="Q16" s="8">
        <v>2025</v>
      </c>
      <c r="R16" s="8">
        <v>1.8</v>
      </c>
      <c r="S16" s="8"/>
      <c r="T16" s="8"/>
      <c r="U16" s="97" t="s">
        <v>45</v>
      </c>
      <c r="V16" s="8">
        <v>2025</v>
      </c>
      <c r="W16" s="8">
        <v>1.8</v>
      </c>
      <c r="X16" s="8"/>
    </row>
    <row r="17" spans="1:24">
      <c r="A17" s="97"/>
      <c r="B17" s="8">
        <v>2030</v>
      </c>
      <c r="C17" s="8">
        <v>1.5</v>
      </c>
      <c r="D17" s="8"/>
      <c r="E17" s="8"/>
      <c r="F17" s="97"/>
      <c r="G17" s="8">
        <v>2030</v>
      </c>
      <c r="H17" s="8">
        <v>1.5</v>
      </c>
      <c r="I17" s="8"/>
      <c r="J17" s="8"/>
      <c r="K17" s="97"/>
      <c r="L17" s="8">
        <v>2030</v>
      </c>
      <c r="M17" s="8">
        <v>1.5</v>
      </c>
      <c r="N17" s="8"/>
      <c r="O17" s="8"/>
      <c r="P17" s="97"/>
      <c r="Q17" s="8">
        <v>2030</v>
      </c>
      <c r="R17" s="8">
        <v>1.5</v>
      </c>
      <c r="S17" s="8"/>
      <c r="T17" s="8"/>
      <c r="U17" s="97"/>
      <c r="V17" s="8">
        <v>2030</v>
      </c>
      <c r="W17" s="8">
        <v>1.5</v>
      </c>
      <c r="X17" s="8"/>
    </row>
    <row r="18" spans="1:24">
      <c r="A18" s="97"/>
      <c r="B18" s="8">
        <v>2050</v>
      </c>
      <c r="C18" s="8">
        <v>1</v>
      </c>
      <c r="D18" s="8"/>
      <c r="E18" s="8"/>
      <c r="F18" s="97"/>
      <c r="G18" s="8">
        <v>2050</v>
      </c>
      <c r="H18" s="8">
        <v>1</v>
      </c>
      <c r="I18" s="8"/>
      <c r="J18" s="8"/>
      <c r="K18" s="97"/>
      <c r="L18" s="8">
        <v>2050</v>
      </c>
      <c r="M18" s="8">
        <v>1</v>
      </c>
      <c r="N18" s="8"/>
      <c r="O18" s="8"/>
      <c r="P18" s="97"/>
      <c r="Q18" s="8">
        <v>2050</v>
      </c>
      <c r="R18" s="8">
        <v>1</v>
      </c>
      <c r="S18" s="8"/>
      <c r="T18" s="8"/>
      <c r="U18" s="97"/>
      <c r="V18" s="8">
        <v>2050</v>
      </c>
      <c r="W18" s="8">
        <v>1</v>
      </c>
      <c r="X18" s="8"/>
    </row>
    <row r="19" spans="1:24">
      <c r="A19" s="98"/>
      <c r="B19" s="40" t="s">
        <v>139</v>
      </c>
      <c r="C19" s="40">
        <v>0</v>
      </c>
      <c r="D19" s="40"/>
      <c r="E19" s="8"/>
      <c r="F19" s="98"/>
      <c r="G19" s="40" t="s">
        <v>139</v>
      </c>
      <c r="H19" s="40">
        <v>0</v>
      </c>
      <c r="I19" s="40"/>
      <c r="J19" s="8"/>
      <c r="K19" s="98"/>
      <c r="L19" s="40" t="s">
        <v>139</v>
      </c>
      <c r="M19" s="40">
        <v>0</v>
      </c>
      <c r="N19" s="40"/>
      <c r="O19" s="8"/>
      <c r="P19" s="98"/>
      <c r="Q19" s="40" t="s">
        <v>139</v>
      </c>
      <c r="R19" s="40">
        <v>0</v>
      </c>
      <c r="S19" s="40"/>
      <c r="T19" s="8"/>
      <c r="U19" s="98"/>
      <c r="V19" s="40" t="s">
        <v>139</v>
      </c>
      <c r="W19" s="40">
        <v>0</v>
      </c>
      <c r="X19" s="40"/>
    </row>
    <row r="20" spans="1:24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</row>
    <row r="21" spans="1:24">
      <c r="A21" s="41" t="s">
        <v>23</v>
      </c>
      <c r="B21" s="40"/>
      <c r="C21" s="40"/>
      <c r="D21" s="40"/>
      <c r="E21" s="8"/>
      <c r="F21" s="41" t="s">
        <v>23</v>
      </c>
      <c r="G21" s="40"/>
      <c r="H21" s="40"/>
      <c r="I21" s="40"/>
      <c r="J21" s="8"/>
      <c r="K21" s="41" t="s">
        <v>23</v>
      </c>
      <c r="L21" s="40"/>
      <c r="M21" s="40"/>
      <c r="N21" s="40"/>
      <c r="O21" s="8"/>
      <c r="P21" s="41" t="s">
        <v>23</v>
      </c>
      <c r="Q21" s="40"/>
      <c r="R21" s="40"/>
      <c r="S21" s="40"/>
      <c r="T21" s="8"/>
      <c r="U21" s="41" t="s">
        <v>23</v>
      </c>
      <c r="V21" s="40"/>
      <c r="W21" s="40"/>
      <c r="X21" s="40"/>
    </row>
    <row r="22" spans="1:24" ht="34.5" customHeight="1">
      <c r="A22" s="97" t="s">
        <v>74</v>
      </c>
      <c r="B22" s="8" t="s">
        <v>80</v>
      </c>
      <c r="C22" s="8">
        <v>100</v>
      </c>
      <c r="D22" s="8" t="s">
        <v>26</v>
      </c>
      <c r="E22" s="8"/>
      <c r="F22" s="97" t="s">
        <v>5</v>
      </c>
      <c r="G22" s="8" t="s">
        <v>80</v>
      </c>
      <c r="H22" s="8">
        <v>100</v>
      </c>
      <c r="I22" s="8" t="s">
        <v>16</v>
      </c>
      <c r="J22" s="8"/>
      <c r="K22" s="97" t="s">
        <v>5</v>
      </c>
      <c r="L22" s="8" t="s">
        <v>80</v>
      </c>
      <c r="M22" s="8">
        <v>100</v>
      </c>
      <c r="N22" s="8" t="s">
        <v>16</v>
      </c>
      <c r="O22" s="8"/>
      <c r="P22" s="97" t="s">
        <v>5</v>
      </c>
      <c r="Q22" s="8" t="s">
        <v>80</v>
      </c>
      <c r="R22" s="8">
        <v>100</v>
      </c>
      <c r="S22" s="8" t="s">
        <v>16</v>
      </c>
      <c r="T22" s="8"/>
      <c r="U22" s="97" t="s">
        <v>5</v>
      </c>
      <c r="V22" s="8" t="s">
        <v>80</v>
      </c>
      <c r="W22" s="8">
        <v>100</v>
      </c>
      <c r="X22" s="8" t="s">
        <v>16</v>
      </c>
    </row>
    <row r="23" spans="1:24" ht="15" customHeight="1">
      <c r="A23" s="97"/>
      <c r="B23" s="8" t="s">
        <v>13</v>
      </c>
      <c r="C23" s="37">
        <f>C7*1000*C8/100*C3/C2*C5/0.6</f>
        <v>4878.2707622298076</v>
      </c>
      <c r="D23" s="8" t="s">
        <v>123</v>
      </c>
      <c r="E23" s="8"/>
      <c r="F23" s="97"/>
      <c r="G23" s="8" t="s">
        <v>13</v>
      </c>
      <c r="H23" s="37">
        <f>H7*1000*H8/100*H3/H2*H5/0.6</f>
        <v>2436.4342857142856</v>
      </c>
      <c r="I23" s="8" t="s">
        <v>123</v>
      </c>
      <c r="J23" s="8"/>
      <c r="K23" s="97"/>
      <c r="L23" s="8" t="s">
        <v>13</v>
      </c>
      <c r="M23" s="37">
        <f>M7*1000*M8/100*M3/M2*M5/0.6</f>
        <v>6592.5121951219526</v>
      </c>
      <c r="N23" s="8" t="s">
        <v>123</v>
      </c>
      <c r="O23" s="8"/>
      <c r="P23" s="97"/>
      <c r="Q23" s="8" t="s">
        <v>13</v>
      </c>
      <c r="R23" s="37">
        <f>R7*1000*R8/100*R3/R2*R5/0.6</f>
        <v>3135.4926387315963</v>
      </c>
      <c r="S23" s="8" t="s">
        <v>123</v>
      </c>
      <c r="T23" s="8"/>
      <c r="U23" s="97"/>
      <c r="V23" s="8" t="s">
        <v>13</v>
      </c>
      <c r="W23" s="37">
        <f>W7*1000*W8/100*W3/W2*W5/0.6</f>
        <v>4359.9574468085111</v>
      </c>
      <c r="X23" s="8" t="s">
        <v>123</v>
      </c>
    </row>
    <row r="24" spans="1:24" ht="15.5">
      <c r="A24" s="97"/>
      <c r="B24" s="8" t="s">
        <v>162</v>
      </c>
      <c r="C24" s="37">
        <f>C23*0.6</f>
        <v>2926.9624573378846</v>
      </c>
      <c r="D24" s="8" t="s">
        <v>123</v>
      </c>
      <c r="E24" s="8"/>
      <c r="F24" s="97"/>
      <c r="G24" s="8" t="s">
        <v>162</v>
      </c>
      <c r="H24" s="37">
        <f>H23*0.6</f>
        <v>1461.8605714285713</v>
      </c>
      <c r="I24" s="8" t="s">
        <v>123</v>
      </c>
      <c r="J24" s="8"/>
      <c r="K24" s="97"/>
      <c r="L24" s="8" t="s">
        <v>162</v>
      </c>
      <c r="M24" s="37">
        <f>M23*0.6</f>
        <v>3955.5073170731712</v>
      </c>
      <c r="N24" s="8" t="s">
        <v>123</v>
      </c>
      <c r="O24" s="8"/>
      <c r="P24" s="97"/>
      <c r="Q24" s="8" t="s">
        <v>162</v>
      </c>
      <c r="R24" s="37">
        <f>R23*0.6</f>
        <v>1881.2955832389578</v>
      </c>
      <c r="S24" s="8" t="s">
        <v>123</v>
      </c>
      <c r="T24" s="8"/>
      <c r="U24" s="97"/>
      <c r="V24" s="8" t="s">
        <v>162</v>
      </c>
      <c r="W24" s="37">
        <f>W23*0.6</f>
        <v>2615.9744680851068</v>
      </c>
      <c r="X24" s="8" t="s">
        <v>123</v>
      </c>
    </row>
    <row r="25" spans="1:24">
      <c r="A25" s="97"/>
      <c r="B25" s="8"/>
      <c r="C25" s="37">
        <f>C24*16/1000/22.4</f>
        <v>2.0906874695270603</v>
      </c>
      <c r="D25" s="8" t="s">
        <v>18</v>
      </c>
      <c r="E25" s="8"/>
      <c r="F25" s="97"/>
      <c r="G25" s="8"/>
      <c r="H25" s="37">
        <f>H24*16/1000/22.4</f>
        <v>1.0441861224489795</v>
      </c>
      <c r="I25" s="8" t="s">
        <v>16</v>
      </c>
      <c r="J25" s="8"/>
      <c r="K25" s="97"/>
      <c r="L25" s="8"/>
      <c r="M25" s="37">
        <f>M24*16/1000/22.4</f>
        <v>2.8253623693379795</v>
      </c>
      <c r="N25" s="8" t="s">
        <v>16</v>
      </c>
      <c r="O25" s="8"/>
      <c r="P25" s="97"/>
      <c r="Q25" s="8"/>
      <c r="R25" s="37">
        <f>R24*16/1000/22.4</f>
        <v>1.3437825594563986</v>
      </c>
      <c r="S25" s="8" t="s">
        <v>16</v>
      </c>
      <c r="T25" s="8"/>
      <c r="U25" s="97"/>
      <c r="V25" s="8"/>
      <c r="W25" s="37">
        <f>W24*16/1000/22.4</f>
        <v>1.8685531914893621</v>
      </c>
      <c r="X25" s="8" t="s">
        <v>16</v>
      </c>
    </row>
    <row r="26" spans="1:24" ht="18.75" customHeight="1">
      <c r="A26" s="97"/>
      <c r="B26" s="8" t="s">
        <v>163</v>
      </c>
      <c r="C26" s="37">
        <f>C23*0.4</f>
        <v>1951.3083048919232</v>
      </c>
      <c r="D26" s="8" t="s">
        <v>123</v>
      </c>
      <c r="E26" s="8"/>
      <c r="F26" s="97"/>
      <c r="G26" s="8" t="s">
        <v>163</v>
      </c>
      <c r="H26" s="37">
        <f>H23*0.4</f>
        <v>974.57371428571423</v>
      </c>
      <c r="I26" s="8" t="s">
        <v>123</v>
      </c>
      <c r="J26" s="8"/>
      <c r="K26" s="97"/>
      <c r="L26" s="8" t="s">
        <v>163</v>
      </c>
      <c r="M26" s="37">
        <f>M23*0.4</f>
        <v>2637.0048780487814</v>
      </c>
      <c r="N26" s="8" t="s">
        <v>123</v>
      </c>
      <c r="O26" s="8"/>
      <c r="P26" s="97"/>
      <c r="Q26" s="8" t="s">
        <v>163</v>
      </c>
      <c r="R26" s="37">
        <f>R23*0.4</f>
        <v>1254.1970554926386</v>
      </c>
      <c r="S26" s="8" t="s">
        <v>123</v>
      </c>
      <c r="T26" s="8"/>
      <c r="U26" s="97"/>
      <c r="V26" s="8" t="s">
        <v>163</v>
      </c>
      <c r="W26" s="37">
        <f>W23*0.4</f>
        <v>1743.9829787234046</v>
      </c>
      <c r="X26" s="8" t="s">
        <v>123</v>
      </c>
    </row>
    <row r="27" spans="1:24">
      <c r="A27" s="97"/>
      <c r="B27" s="8"/>
      <c r="C27" s="37">
        <f>C26*44/1000/22.4</f>
        <v>3.8329270274662779</v>
      </c>
      <c r="D27" s="8" t="s">
        <v>18</v>
      </c>
      <c r="E27" s="8"/>
      <c r="F27" s="97"/>
      <c r="G27" s="8"/>
      <c r="H27" s="37">
        <f>H26*44/1000/22.4</f>
        <v>1.9143412244897957</v>
      </c>
      <c r="I27" s="8" t="s">
        <v>16</v>
      </c>
      <c r="J27" s="8"/>
      <c r="K27" s="97"/>
      <c r="L27" s="8"/>
      <c r="M27" s="37">
        <f>M26*44/1000/22.4</f>
        <v>5.1798310104529639</v>
      </c>
      <c r="N27" s="8" t="s">
        <v>16</v>
      </c>
      <c r="O27" s="8"/>
      <c r="P27" s="97"/>
      <c r="Q27" s="8"/>
      <c r="R27" s="37">
        <f>R26*44/1000/22.4</f>
        <v>2.4636013590033974</v>
      </c>
      <c r="S27" s="8" t="s">
        <v>16</v>
      </c>
      <c r="T27" s="8"/>
      <c r="U27" s="97"/>
      <c r="V27" s="8"/>
      <c r="W27" s="37">
        <f>W26*44/1000/22.4</f>
        <v>3.4256808510638304</v>
      </c>
      <c r="X27" s="8" t="s">
        <v>16</v>
      </c>
    </row>
    <row r="28" spans="1:24">
      <c r="A28" s="97"/>
      <c r="B28" s="8" t="s">
        <v>24</v>
      </c>
      <c r="C28" s="37">
        <f>C7-C25-C27</f>
        <v>94.076385503006662</v>
      </c>
      <c r="D28" s="8" t="s">
        <v>25</v>
      </c>
      <c r="E28" s="8"/>
      <c r="F28" s="97"/>
      <c r="G28" s="8" t="s">
        <v>24</v>
      </c>
      <c r="H28" s="37">
        <f>H7-H25-H27</f>
        <v>97.041472653061234</v>
      </c>
      <c r="I28" s="8" t="s">
        <v>16</v>
      </c>
      <c r="J28" s="8"/>
      <c r="K28" s="97"/>
      <c r="L28" s="8" t="s">
        <v>24</v>
      </c>
      <c r="M28" s="37">
        <f>M7-M25-M27</f>
        <v>91.994806620209062</v>
      </c>
      <c r="N28" s="8" t="s">
        <v>16</v>
      </c>
      <c r="O28" s="8"/>
      <c r="P28" s="97"/>
      <c r="Q28" s="8" t="s">
        <v>24</v>
      </c>
      <c r="R28" s="37">
        <f>R7-R25-R27</f>
        <v>96.192616081540208</v>
      </c>
      <c r="S28" s="8" t="s">
        <v>16</v>
      </c>
      <c r="T28" s="8"/>
      <c r="U28" s="97"/>
      <c r="V28" s="8" t="s">
        <v>24</v>
      </c>
      <c r="W28" s="37">
        <f>W7-W25-W27</f>
        <v>94.7057659574468</v>
      </c>
      <c r="X28" s="8" t="s">
        <v>16</v>
      </c>
    </row>
    <row r="29" spans="1:24" ht="15">
      <c r="A29" s="97"/>
      <c r="B29" s="8" t="s">
        <v>164</v>
      </c>
      <c r="C29" s="37">
        <f>C10*C7*1.1/0.9</f>
        <v>3495.5555555555561</v>
      </c>
      <c r="D29" s="8" t="s">
        <v>20</v>
      </c>
      <c r="E29" s="8"/>
      <c r="F29" s="97"/>
      <c r="G29" s="8" t="s">
        <v>164</v>
      </c>
      <c r="H29" s="37">
        <f>H10*H7*1.1/0.9</f>
        <v>3495.5555555555561</v>
      </c>
      <c r="I29" s="8" t="s">
        <v>20</v>
      </c>
      <c r="J29" s="8"/>
      <c r="K29" s="97"/>
      <c r="L29" s="8" t="s">
        <v>164</v>
      </c>
      <c r="M29" s="37">
        <f>M10*M7*1.1/0.9</f>
        <v>3495.5555555555561</v>
      </c>
      <c r="N29" s="8" t="s">
        <v>20</v>
      </c>
      <c r="O29" s="8"/>
      <c r="P29" s="97"/>
      <c r="Q29" s="8" t="s">
        <v>164</v>
      </c>
      <c r="R29" s="37">
        <f>R10*R7*1.1/0.9</f>
        <v>3495.5555555555561</v>
      </c>
      <c r="S29" s="8" t="s">
        <v>20</v>
      </c>
      <c r="T29" s="8"/>
      <c r="U29" s="97"/>
      <c r="V29" s="8" t="s">
        <v>164</v>
      </c>
      <c r="W29" s="37">
        <f>W10*W7*1.1/0.9</f>
        <v>3495.5555555555561</v>
      </c>
      <c r="X29" s="8" t="s">
        <v>20</v>
      </c>
    </row>
    <row r="30" spans="1:24" ht="21.75" customHeight="1">
      <c r="A30" s="97"/>
      <c r="B30" s="8" t="s">
        <v>165</v>
      </c>
      <c r="C30" s="37">
        <f>C11*C7*C16</f>
        <v>1800</v>
      </c>
      <c r="D30" s="8" t="s">
        <v>20</v>
      </c>
      <c r="E30" s="8"/>
      <c r="F30" s="97"/>
      <c r="G30" s="8" t="s">
        <v>165</v>
      </c>
      <c r="H30" s="37">
        <f>H11*H7*H16</f>
        <v>1800</v>
      </c>
      <c r="I30" s="8" t="s">
        <v>20</v>
      </c>
      <c r="J30" s="8"/>
      <c r="K30" s="97"/>
      <c r="L30" s="8" t="s">
        <v>165</v>
      </c>
      <c r="M30" s="37">
        <f>M11*M7*M16</f>
        <v>1800</v>
      </c>
      <c r="N30" s="8" t="s">
        <v>20</v>
      </c>
      <c r="O30" s="8"/>
      <c r="P30" s="97"/>
      <c r="Q30" s="8" t="s">
        <v>165</v>
      </c>
      <c r="R30" s="37">
        <f>R11*R7*R16</f>
        <v>1800</v>
      </c>
      <c r="S30" s="8" t="s">
        <v>20</v>
      </c>
      <c r="T30" s="8"/>
      <c r="U30" s="97"/>
      <c r="V30" s="8" t="s">
        <v>165</v>
      </c>
      <c r="W30" s="37">
        <f>W11*W7*W16</f>
        <v>1800</v>
      </c>
      <c r="X30" s="8" t="s">
        <v>20</v>
      </c>
    </row>
    <row r="31" spans="1:24" ht="15">
      <c r="A31" s="97"/>
      <c r="B31" s="8" t="s">
        <v>166</v>
      </c>
      <c r="C31" s="37">
        <f>C11*C7*C17</f>
        <v>1500</v>
      </c>
      <c r="D31" s="8" t="s">
        <v>20</v>
      </c>
      <c r="E31" s="8"/>
      <c r="F31" s="97"/>
      <c r="G31" s="8" t="s">
        <v>166</v>
      </c>
      <c r="H31" s="37">
        <f>H11*H7*H17</f>
        <v>1500</v>
      </c>
      <c r="I31" s="8" t="s">
        <v>20</v>
      </c>
      <c r="J31" s="8"/>
      <c r="K31" s="97"/>
      <c r="L31" s="8" t="s">
        <v>166</v>
      </c>
      <c r="M31" s="37">
        <f>M11*M7*M17</f>
        <v>1500</v>
      </c>
      <c r="N31" s="8" t="s">
        <v>20</v>
      </c>
      <c r="O31" s="8"/>
      <c r="P31" s="97"/>
      <c r="Q31" s="8" t="s">
        <v>166</v>
      </c>
      <c r="R31" s="37">
        <f>R11*R7*R17</f>
        <v>1500</v>
      </c>
      <c r="S31" s="8" t="s">
        <v>20</v>
      </c>
      <c r="T31" s="8"/>
      <c r="U31" s="97"/>
      <c r="V31" s="8" t="s">
        <v>166</v>
      </c>
      <c r="W31" s="37">
        <f>W11*W7*W17</f>
        <v>1500</v>
      </c>
      <c r="X31" s="8" t="s">
        <v>20</v>
      </c>
    </row>
    <row r="32" spans="1:24" ht="15">
      <c r="A32" s="97"/>
      <c r="B32" s="8" t="s">
        <v>167</v>
      </c>
      <c r="C32" s="37">
        <f>C11*C7*C18</f>
        <v>1000</v>
      </c>
      <c r="D32" s="8" t="s">
        <v>20</v>
      </c>
      <c r="E32" s="8"/>
      <c r="F32" s="97"/>
      <c r="G32" s="8" t="s">
        <v>167</v>
      </c>
      <c r="H32" s="37">
        <f>H11*H7*H18</f>
        <v>1000</v>
      </c>
      <c r="I32" s="8" t="s">
        <v>20</v>
      </c>
      <c r="J32" s="8"/>
      <c r="K32" s="97"/>
      <c r="L32" s="8" t="s">
        <v>167</v>
      </c>
      <c r="M32" s="37">
        <f>M11*M7*M18</f>
        <v>1000</v>
      </c>
      <c r="N32" s="8" t="s">
        <v>20</v>
      </c>
      <c r="O32" s="8"/>
      <c r="P32" s="97"/>
      <c r="Q32" s="8" t="s">
        <v>167</v>
      </c>
      <c r="R32" s="37">
        <f>R11*R7*R18</f>
        <v>1000</v>
      </c>
      <c r="S32" s="8" t="s">
        <v>20</v>
      </c>
      <c r="T32" s="8"/>
      <c r="U32" s="97"/>
      <c r="V32" s="8" t="s">
        <v>167</v>
      </c>
      <c r="W32" s="37">
        <f>W11*W7*W18</f>
        <v>1000</v>
      </c>
      <c r="X32" s="8" t="s">
        <v>20</v>
      </c>
    </row>
    <row r="33" spans="1:24" ht="15">
      <c r="A33" s="97"/>
      <c r="B33" s="8" t="s">
        <v>168</v>
      </c>
      <c r="C33" s="37">
        <f>C11*C7*C19</f>
        <v>0</v>
      </c>
      <c r="D33" s="8" t="s">
        <v>20</v>
      </c>
      <c r="E33" s="8"/>
      <c r="F33" s="97"/>
      <c r="G33" s="8" t="s">
        <v>168</v>
      </c>
      <c r="H33" s="37">
        <f>H11*H7*H19</f>
        <v>0</v>
      </c>
      <c r="I33" s="8" t="s">
        <v>20</v>
      </c>
      <c r="J33" s="8"/>
      <c r="K33" s="97"/>
      <c r="L33" s="8" t="s">
        <v>168</v>
      </c>
      <c r="M33" s="37">
        <f>M11*M7*M19</f>
        <v>0</v>
      </c>
      <c r="N33" s="8" t="s">
        <v>20</v>
      </c>
      <c r="O33" s="8"/>
      <c r="P33" s="97"/>
      <c r="Q33" s="8" t="s">
        <v>168</v>
      </c>
      <c r="R33" s="37">
        <f>R11*R7*R19</f>
        <v>0</v>
      </c>
      <c r="S33" s="8" t="s">
        <v>20</v>
      </c>
      <c r="T33" s="8"/>
      <c r="U33" s="97"/>
      <c r="V33" s="8" t="s">
        <v>168</v>
      </c>
      <c r="W33" s="37">
        <f>W11*W7*W19</f>
        <v>0</v>
      </c>
      <c r="X33" s="8" t="s">
        <v>20</v>
      </c>
    </row>
    <row r="34" spans="1:24" ht="18" customHeight="1">
      <c r="A34" s="97" t="s">
        <v>146</v>
      </c>
      <c r="B34" s="8" t="s">
        <v>162</v>
      </c>
      <c r="C34" s="37">
        <f>C23*0.6</f>
        <v>2926.9624573378846</v>
      </c>
      <c r="D34" s="8" t="s">
        <v>123</v>
      </c>
      <c r="E34" s="8"/>
      <c r="F34" s="97" t="s">
        <v>19</v>
      </c>
      <c r="G34" s="8" t="s">
        <v>162</v>
      </c>
      <c r="H34" s="37">
        <f>H23*0.6</f>
        <v>1461.8605714285713</v>
      </c>
      <c r="I34" s="8" t="s">
        <v>123</v>
      </c>
      <c r="J34" s="8"/>
      <c r="K34" s="97" t="s">
        <v>19</v>
      </c>
      <c r="L34" s="8" t="s">
        <v>162</v>
      </c>
      <c r="M34" s="37">
        <f>M23*0.6</f>
        <v>3955.5073170731712</v>
      </c>
      <c r="N34" s="8" t="s">
        <v>123</v>
      </c>
      <c r="O34" s="8"/>
      <c r="P34" s="97" t="s">
        <v>19</v>
      </c>
      <c r="Q34" s="8" t="s">
        <v>162</v>
      </c>
      <c r="R34" s="37">
        <f>R23*0.6</f>
        <v>1881.2955832389578</v>
      </c>
      <c r="S34" s="8" t="s">
        <v>123</v>
      </c>
      <c r="T34" s="8"/>
      <c r="U34" s="97" t="s">
        <v>19</v>
      </c>
      <c r="V34" s="8" t="s">
        <v>162</v>
      </c>
      <c r="W34" s="37">
        <f>W23*0.6</f>
        <v>2615.9744680851068</v>
      </c>
      <c r="X34" s="8" t="s">
        <v>123</v>
      </c>
    </row>
    <row r="35" spans="1:24">
      <c r="A35" s="97"/>
      <c r="B35" s="8"/>
      <c r="C35" s="37">
        <f>C34*16/1000/22.4</f>
        <v>2.0906874695270603</v>
      </c>
      <c r="D35" s="8" t="s">
        <v>15</v>
      </c>
      <c r="E35" s="8"/>
      <c r="F35" s="97"/>
      <c r="G35" s="8"/>
      <c r="H35" s="37">
        <f>H24*16/1000/22.4</f>
        <v>1.0441861224489795</v>
      </c>
      <c r="I35" s="8" t="s">
        <v>15</v>
      </c>
      <c r="J35" s="8"/>
      <c r="K35" s="97"/>
      <c r="L35" s="8"/>
      <c r="M35" s="37">
        <f>M24*16/1000/22.4</f>
        <v>2.8253623693379795</v>
      </c>
      <c r="N35" s="8" t="s">
        <v>15</v>
      </c>
      <c r="O35" s="8"/>
      <c r="P35" s="97"/>
      <c r="Q35" s="8"/>
      <c r="R35" s="37">
        <f>R24*16/1000/22.4</f>
        <v>1.3437825594563986</v>
      </c>
      <c r="S35" s="8" t="s">
        <v>15</v>
      </c>
      <c r="T35" s="8"/>
      <c r="U35" s="97"/>
      <c r="V35" s="8"/>
      <c r="W35" s="37">
        <f>W24*16/1000/22.4</f>
        <v>1.8685531914893621</v>
      </c>
      <c r="X35" s="8" t="s">
        <v>15</v>
      </c>
    </row>
    <row r="36" spans="1:24" ht="15.5">
      <c r="A36" s="97"/>
      <c r="B36" s="8" t="s">
        <v>163</v>
      </c>
      <c r="C36" s="8">
        <f>C34/0.96*0.04</f>
        <v>121.9567690557452</v>
      </c>
      <c r="D36" s="8" t="s">
        <v>123</v>
      </c>
      <c r="E36" s="37"/>
      <c r="F36" s="97"/>
      <c r="G36" s="8" t="s">
        <v>163</v>
      </c>
      <c r="H36" s="8">
        <f>H34/0.96*0.04</f>
        <v>60.910857142857139</v>
      </c>
      <c r="I36" s="8" t="s">
        <v>123</v>
      </c>
      <c r="J36" s="8"/>
      <c r="K36" s="97"/>
      <c r="L36" s="8" t="s">
        <v>163</v>
      </c>
      <c r="M36" s="8">
        <f>M34/0.96*0.04</f>
        <v>164.81280487804881</v>
      </c>
      <c r="N36" s="8" t="s">
        <v>123</v>
      </c>
      <c r="O36" s="8"/>
      <c r="P36" s="97"/>
      <c r="Q36" s="8" t="s">
        <v>163</v>
      </c>
      <c r="R36" s="8">
        <f>R34/0.96*0.04</f>
        <v>78.387315968289911</v>
      </c>
      <c r="S36" s="8" t="s">
        <v>123</v>
      </c>
      <c r="T36" s="8"/>
      <c r="U36" s="97"/>
      <c r="V36" s="8" t="s">
        <v>163</v>
      </c>
      <c r="W36" s="8">
        <f>W34/0.96*0.04</f>
        <v>108.99893617021279</v>
      </c>
      <c r="X36" s="8" t="s">
        <v>123</v>
      </c>
    </row>
    <row r="37" spans="1:24">
      <c r="A37" s="97"/>
      <c r="B37" s="8"/>
      <c r="C37" s="37">
        <f>C36*44/1000/22.4</f>
        <v>0.23955793921664237</v>
      </c>
      <c r="D37" s="8" t="s">
        <v>18</v>
      </c>
      <c r="E37" s="8"/>
      <c r="F37" s="97"/>
      <c r="G37" s="8"/>
      <c r="H37" s="37">
        <f>H36*44/1000/22.4</f>
        <v>0.11964632653061223</v>
      </c>
      <c r="I37" s="8" t="s">
        <v>16</v>
      </c>
      <c r="J37" s="37"/>
      <c r="K37" s="97"/>
      <c r="L37" s="8"/>
      <c r="M37" s="37">
        <f>M36*44/1000/22.4</f>
        <v>0.32373943815331019</v>
      </c>
      <c r="N37" s="8" t="s">
        <v>16</v>
      </c>
      <c r="O37" s="8"/>
      <c r="P37" s="97"/>
      <c r="Q37" s="8"/>
      <c r="R37" s="37">
        <f>R36*44/1000/22.4</f>
        <v>0.15397508493771234</v>
      </c>
      <c r="S37" s="8" t="s">
        <v>16</v>
      </c>
      <c r="T37" s="8"/>
      <c r="U37" s="97"/>
      <c r="V37" s="8"/>
      <c r="W37" s="37">
        <f>W36*44/1000/22.4</f>
        <v>0.2141050531914894</v>
      </c>
      <c r="X37" s="8" t="s">
        <v>16</v>
      </c>
    </row>
    <row r="38" spans="1:24" ht="15">
      <c r="A38" s="97"/>
      <c r="B38" s="8" t="s">
        <v>169</v>
      </c>
      <c r="C38" s="8">
        <f>C34*C13</f>
        <v>29269.624573378846</v>
      </c>
      <c r="D38" s="8" t="s">
        <v>20</v>
      </c>
      <c r="E38" s="8"/>
      <c r="F38" s="97"/>
      <c r="G38" s="8" t="s">
        <v>169</v>
      </c>
      <c r="H38" s="8">
        <f>H34*H13</f>
        <v>14618.605714285713</v>
      </c>
      <c r="I38" s="8" t="s">
        <v>20</v>
      </c>
      <c r="J38" s="8"/>
      <c r="K38" s="97"/>
      <c r="L38" s="8" t="s">
        <v>169</v>
      </c>
      <c r="M38" s="8">
        <f>M34*M13</f>
        <v>39555.07317073171</v>
      </c>
      <c r="N38" s="8" t="s">
        <v>20</v>
      </c>
      <c r="O38" s="8"/>
      <c r="P38" s="97"/>
      <c r="Q38" s="8" t="s">
        <v>169</v>
      </c>
      <c r="R38" s="8">
        <f>R34*R13</f>
        <v>18812.955832389576</v>
      </c>
      <c r="S38" s="8" t="s">
        <v>20</v>
      </c>
      <c r="T38" s="8"/>
      <c r="U38" s="97"/>
      <c r="V38" s="8" t="s">
        <v>169</v>
      </c>
      <c r="W38" s="8">
        <f>W34*W13</f>
        <v>26159.744680851069</v>
      </c>
      <c r="X38" s="8" t="s">
        <v>20</v>
      </c>
    </row>
    <row r="39" spans="1:24" ht="15">
      <c r="A39" s="97"/>
      <c r="B39" s="8" t="s">
        <v>170</v>
      </c>
      <c r="C39" s="8">
        <f>C14*C23*1.1/0.9</f>
        <v>2683.0489192263944</v>
      </c>
      <c r="D39" s="8" t="s">
        <v>20</v>
      </c>
      <c r="E39" s="8"/>
      <c r="F39" s="97"/>
      <c r="G39" s="8" t="s">
        <v>170</v>
      </c>
      <c r="H39" s="8">
        <f>H14*H23*1.1/0.9</f>
        <v>1340.0388571428571</v>
      </c>
      <c r="I39" s="8" t="s">
        <v>20</v>
      </c>
      <c r="J39" s="8"/>
      <c r="K39" s="97"/>
      <c r="L39" s="8" t="s">
        <v>170</v>
      </c>
      <c r="M39" s="8">
        <f>M14*M23*1.1/0.9</f>
        <v>3625.881707317074</v>
      </c>
      <c r="N39" s="8" t="s">
        <v>20</v>
      </c>
      <c r="O39" s="8"/>
      <c r="P39" s="97"/>
      <c r="Q39" s="8" t="s">
        <v>170</v>
      </c>
      <c r="R39" s="8">
        <f>R14*R23*1.1/0.9</f>
        <v>1724.5209513023781</v>
      </c>
      <c r="S39" s="8" t="s">
        <v>20</v>
      </c>
      <c r="T39" s="8"/>
      <c r="U39" s="97"/>
      <c r="V39" s="8" t="s">
        <v>170</v>
      </c>
      <c r="W39" s="8">
        <f>W14*W23*1.1/0.9</f>
        <v>2397.9765957446812</v>
      </c>
      <c r="X39" s="8" t="s">
        <v>20</v>
      </c>
    </row>
    <row r="40" spans="1:24" ht="23.25" customHeight="1">
      <c r="A40" s="97"/>
      <c r="B40" s="8" t="s">
        <v>171</v>
      </c>
      <c r="C40" s="8">
        <f>C15*C23*C16</f>
        <v>790.27986348122886</v>
      </c>
      <c r="D40" s="8" t="s">
        <v>20</v>
      </c>
      <c r="E40" s="8"/>
      <c r="F40" s="97"/>
      <c r="G40" s="8" t="s">
        <v>171</v>
      </c>
      <c r="H40" s="8">
        <f>H15*H23*H16</f>
        <v>394.70235428571425</v>
      </c>
      <c r="I40" s="8" t="s">
        <v>20</v>
      </c>
      <c r="J40" s="8"/>
      <c r="K40" s="97"/>
      <c r="L40" s="8" t="s">
        <v>171</v>
      </c>
      <c r="M40" s="8">
        <f>M15*M23*M16</f>
        <v>1067.9869756097562</v>
      </c>
      <c r="N40" s="8" t="s">
        <v>20</v>
      </c>
      <c r="O40" s="8"/>
      <c r="P40" s="97"/>
      <c r="Q40" s="8" t="s">
        <v>171</v>
      </c>
      <c r="R40" s="8">
        <f>R15*R23*R16</f>
        <v>507.94980747451865</v>
      </c>
      <c r="S40" s="8" t="s">
        <v>20</v>
      </c>
      <c r="T40" s="8"/>
      <c r="U40" s="97"/>
      <c r="V40" s="8" t="s">
        <v>171</v>
      </c>
      <c r="W40" s="8">
        <f>W15*W23*W16</f>
        <v>706.31310638297873</v>
      </c>
      <c r="X40" s="8" t="s">
        <v>20</v>
      </c>
    </row>
    <row r="41" spans="1:24" ht="15">
      <c r="A41" s="97"/>
      <c r="B41" s="8" t="s">
        <v>172</v>
      </c>
      <c r="C41" s="8">
        <f>C15*C23*C17</f>
        <v>658.56655290102401</v>
      </c>
      <c r="D41" s="8" t="s">
        <v>20</v>
      </c>
      <c r="E41" s="8"/>
      <c r="F41" s="97"/>
      <c r="G41" s="8" t="s">
        <v>172</v>
      </c>
      <c r="H41" s="8">
        <f>H15*H23*H17</f>
        <v>328.91862857142854</v>
      </c>
      <c r="I41" s="8" t="s">
        <v>20</v>
      </c>
      <c r="J41" s="8"/>
      <c r="K41" s="97"/>
      <c r="L41" s="8" t="s">
        <v>172</v>
      </c>
      <c r="M41" s="8">
        <f>M15*M23*M17</f>
        <v>889.98914634146354</v>
      </c>
      <c r="N41" s="8" t="s">
        <v>20</v>
      </c>
      <c r="O41" s="8"/>
      <c r="P41" s="97"/>
      <c r="Q41" s="8" t="s">
        <v>172</v>
      </c>
      <c r="R41" s="8">
        <f>R15*R23*R17</f>
        <v>423.29150622876551</v>
      </c>
      <c r="S41" s="8" t="s">
        <v>20</v>
      </c>
      <c r="T41" s="8"/>
      <c r="U41" s="97"/>
      <c r="V41" s="8" t="s">
        <v>172</v>
      </c>
      <c r="W41" s="8">
        <f>W15*W23*W17</f>
        <v>588.59425531914894</v>
      </c>
      <c r="X41" s="8" t="s">
        <v>20</v>
      </c>
    </row>
    <row r="42" spans="1:24" ht="15">
      <c r="A42" s="97"/>
      <c r="B42" s="8" t="s">
        <v>173</v>
      </c>
      <c r="C42" s="8">
        <f>C15*C23*C18</f>
        <v>439.04436860068267</v>
      </c>
      <c r="D42" s="8" t="s">
        <v>20</v>
      </c>
      <c r="E42" s="8"/>
      <c r="F42" s="97"/>
      <c r="G42" s="8" t="s">
        <v>173</v>
      </c>
      <c r="H42" s="8">
        <f>H15*H23*H18</f>
        <v>219.27908571428569</v>
      </c>
      <c r="I42" s="8" t="s">
        <v>20</v>
      </c>
      <c r="J42" s="8"/>
      <c r="K42" s="97"/>
      <c r="L42" s="8" t="s">
        <v>173</v>
      </c>
      <c r="M42" s="8">
        <f>M15*M23*M18</f>
        <v>593.32609756097565</v>
      </c>
      <c r="N42" s="8" t="s">
        <v>20</v>
      </c>
      <c r="O42" s="8"/>
      <c r="P42" s="97"/>
      <c r="Q42" s="8" t="s">
        <v>173</v>
      </c>
      <c r="R42" s="8">
        <f>R15*R23*R18</f>
        <v>282.19433748584368</v>
      </c>
      <c r="S42" s="8" t="s">
        <v>20</v>
      </c>
      <c r="T42" s="8"/>
      <c r="U42" s="97"/>
      <c r="V42" s="8" t="s">
        <v>173</v>
      </c>
      <c r="W42" s="8">
        <f>W15*W23*W18</f>
        <v>392.39617021276598</v>
      </c>
      <c r="X42" s="8" t="s">
        <v>20</v>
      </c>
    </row>
    <row r="43" spans="1:24" ht="15">
      <c r="A43" s="97"/>
      <c r="B43" s="8" t="s">
        <v>174</v>
      </c>
      <c r="C43" s="8">
        <f>C15*C23*C19</f>
        <v>0</v>
      </c>
      <c r="D43" s="8" t="s">
        <v>20</v>
      </c>
      <c r="E43" s="8"/>
      <c r="F43" s="97"/>
      <c r="G43" s="8" t="s">
        <v>174</v>
      </c>
      <c r="H43" s="8">
        <f>H15*H23*H19</f>
        <v>0</v>
      </c>
      <c r="I43" s="8" t="s">
        <v>20</v>
      </c>
      <c r="J43" s="8"/>
      <c r="K43" s="97"/>
      <c r="L43" s="8" t="s">
        <v>174</v>
      </c>
      <c r="M43" s="8">
        <f>M15*M23*M19</f>
        <v>0</v>
      </c>
      <c r="N43" s="8" t="s">
        <v>20</v>
      </c>
      <c r="O43" s="8"/>
      <c r="P43" s="97"/>
      <c r="Q43" s="8" t="s">
        <v>174</v>
      </c>
      <c r="R43" s="8">
        <f>R15*R23*R19</f>
        <v>0</v>
      </c>
      <c r="S43" s="8" t="s">
        <v>20</v>
      </c>
      <c r="T43" s="8"/>
      <c r="U43" s="97"/>
      <c r="V43" s="8" t="s">
        <v>174</v>
      </c>
      <c r="W43" s="8">
        <f>W15*W23*W19</f>
        <v>0</v>
      </c>
      <c r="X43" s="8" t="s">
        <v>20</v>
      </c>
    </row>
    <row r="44" spans="1:24" ht="16.5" customHeight="1">
      <c r="A44" s="97" t="s">
        <v>46</v>
      </c>
      <c r="B44" s="8" t="s">
        <v>175</v>
      </c>
      <c r="C44" s="38">
        <f>C29+C30+C39+C40</f>
        <v>8768.8843382631785</v>
      </c>
      <c r="D44" s="8" t="s">
        <v>20</v>
      </c>
      <c r="E44" s="8"/>
      <c r="F44" s="97" t="s">
        <v>46</v>
      </c>
      <c r="G44" s="8" t="s">
        <v>175</v>
      </c>
      <c r="H44" s="39">
        <f>H29+H30+H39+H40</f>
        <v>7030.2967669841282</v>
      </c>
      <c r="I44" s="8" t="s">
        <v>20</v>
      </c>
      <c r="J44" s="8"/>
      <c r="K44" s="97" t="s">
        <v>46</v>
      </c>
      <c r="L44" s="8" t="s">
        <v>175</v>
      </c>
      <c r="M44" s="39">
        <f>M29+M30+M39+M40</f>
        <v>9989.4242384823865</v>
      </c>
      <c r="N44" s="8" t="s">
        <v>20</v>
      </c>
      <c r="O44" s="8"/>
      <c r="P44" s="97" t="s">
        <v>46</v>
      </c>
      <c r="Q44" s="8" t="s">
        <v>175</v>
      </c>
      <c r="R44" s="39">
        <f>R29+R30+R39+R40</f>
        <v>7528.0263143324537</v>
      </c>
      <c r="S44" s="8" t="s">
        <v>20</v>
      </c>
      <c r="T44" s="8"/>
      <c r="U44" s="97" t="s">
        <v>46</v>
      </c>
      <c r="V44" s="8" t="s">
        <v>175</v>
      </c>
      <c r="W44" s="39">
        <f>W29+W30+W39+W40</f>
        <v>8399.8452576832169</v>
      </c>
      <c r="X44" s="8" t="s">
        <v>20</v>
      </c>
    </row>
    <row r="45" spans="1:24" ht="15">
      <c r="A45" s="97"/>
      <c r="B45" s="8" t="s">
        <v>169</v>
      </c>
      <c r="C45" s="38">
        <f>C38</f>
        <v>29269.624573378846</v>
      </c>
      <c r="D45" s="8" t="s">
        <v>20</v>
      </c>
      <c r="E45" s="8"/>
      <c r="F45" s="97"/>
      <c r="G45" s="8" t="s">
        <v>169</v>
      </c>
      <c r="H45" s="39">
        <f>H38</f>
        <v>14618.605714285713</v>
      </c>
      <c r="I45" s="8" t="s">
        <v>20</v>
      </c>
      <c r="J45" s="8"/>
      <c r="K45" s="97"/>
      <c r="L45" s="8" t="s">
        <v>169</v>
      </c>
      <c r="M45" s="39">
        <f>M38</f>
        <v>39555.07317073171</v>
      </c>
      <c r="N45" s="8" t="s">
        <v>20</v>
      </c>
      <c r="O45" s="8"/>
      <c r="P45" s="97"/>
      <c r="Q45" s="8" t="s">
        <v>169</v>
      </c>
      <c r="R45" s="39">
        <f>R38</f>
        <v>18812.955832389576</v>
      </c>
      <c r="S45" s="8" t="s">
        <v>20</v>
      </c>
      <c r="T45" s="8"/>
      <c r="U45" s="97"/>
      <c r="V45" s="8" t="s">
        <v>169</v>
      </c>
      <c r="W45" s="39">
        <f>W38</f>
        <v>26159.744680851069</v>
      </c>
      <c r="X45" s="8" t="s">
        <v>20</v>
      </c>
    </row>
    <row r="46" spans="1:24">
      <c r="A46" s="97"/>
      <c r="B46" s="8" t="s">
        <v>22</v>
      </c>
      <c r="C46" s="38">
        <f>C45-C44</f>
        <v>20500.740235115667</v>
      </c>
      <c r="D46" s="8" t="s">
        <v>20</v>
      </c>
      <c r="E46" s="8"/>
      <c r="F46" s="97"/>
      <c r="G46" s="8" t="s">
        <v>22</v>
      </c>
      <c r="H46" s="39">
        <f>H45-H44</f>
        <v>7588.3089473015852</v>
      </c>
      <c r="I46" s="8" t="s">
        <v>20</v>
      </c>
      <c r="J46" s="8"/>
      <c r="K46" s="97"/>
      <c r="L46" s="8" t="s">
        <v>22</v>
      </c>
      <c r="M46" s="39">
        <f>M45-M44</f>
        <v>29565.648932249322</v>
      </c>
      <c r="N46" s="8" t="s">
        <v>20</v>
      </c>
      <c r="O46" s="8"/>
      <c r="P46" s="97"/>
      <c r="Q46" s="8" t="s">
        <v>22</v>
      </c>
      <c r="R46" s="39">
        <f>R45-R44</f>
        <v>11284.929518057123</v>
      </c>
      <c r="S46" s="8" t="s">
        <v>20</v>
      </c>
      <c r="T46" s="8"/>
      <c r="U46" s="97"/>
      <c r="V46" s="8" t="s">
        <v>22</v>
      </c>
      <c r="W46" s="39">
        <f>W45-W44</f>
        <v>17759.899423167852</v>
      </c>
      <c r="X46" s="8" t="s">
        <v>20</v>
      </c>
    </row>
    <row r="47" spans="1:24">
      <c r="A47" s="97"/>
      <c r="B47" s="8" t="s">
        <v>21</v>
      </c>
      <c r="C47" s="38">
        <f>C45/C44</f>
        <v>3.3378960702743372</v>
      </c>
      <c r="D47" s="8" t="s">
        <v>4</v>
      </c>
      <c r="E47" s="8"/>
      <c r="F47" s="97"/>
      <c r="G47" s="8" t="s">
        <v>21</v>
      </c>
      <c r="H47" s="39">
        <f>H45/H44</f>
        <v>2.0793724929135293</v>
      </c>
      <c r="I47" s="8" t="s">
        <v>4</v>
      </c>
      <c r="J47" s="8"/>
      <c r="K47" s="97"/>
      <c r="L47" s="8" t="s">
        <v>21</v>
      </c>
      <c r="M47" s="39">
        <f>M45/M44</f>
        <v>3.9596949960692625</v>
      </c>
      <c r="N47" s="8" t="s">
        <v>4</v>
      </c>
      <c r="O47" s="8"/>
      <c r="P47" s="97"/>
      <c r="Q47" s="8" t="s">
        <v>21</v>
      </c>
      <c r="R47" s="39">
        <f>R45/R44</f>
        <v>2.4990555355222361</v>
      </c>
      <c r="S47" s="8" t="s">
        <v>4</v>
      </c>
      <c r="T47" s="8"/>
      <c r="U47" s="97"/>
      <c r="V47" s="8" t="s">
        <v>21</v>
      </c>
      <c r="W47" s="39">
        <f>W45/W44</f>
        <v>3.1143126900966571</v>
      </c>
      <c r="X47" s="8" t="s">
        <v>4</v>
      </c>
    </row>
    <row r="48" spans="1:24" ht="16.5" customHeight="1">
      <c r="A48" s="97" t="s">
        <v>48</v>
      </c>
      <c r="B48" s="8" t="s">
        <v>175</v>
      </c>
      <c r="C48" s="38">
        <f>C29+C31+C39+C41</f>
        <v>8337.1710276829745</v>
      </c>
      <c r="D48" s="8" t="s">
        <v>20</v>
      </c>
      <c r="E48" s="8"/>
      <c r="F48" s="97" t="s">
        <v>48</v>
      </c>
      <c r="G48" s="8" t="s">
        <v>175</v>
      </c>
      <c r="H48" s="39">
        <f>H29+H31+H39+H41</f>
        <v>6664.5130412698427</v>
      </c>
      <c r="I48" s="8" t="s">
        <v>20</v>
      </c>
      <c r="J48" s="8"/>
      <c r="K48" s="97" t="s">
        <v>48</v>
      </c>
      <c r="L48" s="8" t="s">
        <v>175</v>
      </c>
      <c r="M48" s="39">
        <f>M29+M31+M39+M41</f>
        <v>9511.4264092140947</v>
      </c>
      <c r="N48" s="8" t="s">
        <v>20</v>
      </c>
      <c r="O48" s="8"/>
      <c r="P48" s="97" t="s">
        <v>48</v>
      </c>
      <c r="Q48" s="8" t="s">
        <v>175</v>
      </c>
      <c r="R48" s="39">
        <f>R29+R31+R39+R41</f>
        <v>7143.3680130867006</v>
      </c>
      <c r="S48" s="8" t="s">
        <v>20</v>
      </c>
      <c r="T48" s="8"/>
      <c r="U48" s="97" t="s">
        <v>48</v>
      </c>
      <c r="V48" s="8" t="s">
        <v>175</v>
      </c>
      <c r="W48" s="39">
        <f>W29+W31+W39+W41</f>
        <v>7982.1264066193871</v>
      </c>
      <c r="X48" s="8" t="s">
        <v>20</v>
      </c>
    </row>
    <row r="49" spans="1:24" ht="15">
      <c r="A49" s="97"/>
      <c r="B49" s="8" t="s">
        <v>169</v>
      </c>
      <c r="C49" s="38">
        <f>C38</f>
        <v>29269.624573378846</v>
      </c>
      <c r="D49" s="8" t="s">
        <v>20</v>
      </c>
      <c r="E49" s="8"/>
      <c r="F49" s="97"/>
      <c r="G49" s="8" t="s">
        <v>169</v>
      </c>
      <c r="H49" s="39">
        <f>H38</f>
        <v>14618.605714285713</v>
      </c>
      <c r="I49" s="8" t="s">
        <v>20</v>
      </c>
      <c r="J49" s="8"/>
      <c r="K49" s="97"/>
      <c r="L49" s="8" t="s">
        <v>169</v>
      </c>
      <c r="M49" s="39">
        <f>M38</f>
        <v>39555.07317073171</v>
      </c>
      <c r="N49" s="8" t="s">
        <v>20</v>
      </c>
      <c r="O49" s="8"/>
      <c r="P49" s="97"/>
      <c r="Q49" s="8" t="s">
        <v>169</v>
      </c>
      <c r="R49" s="39">
        <f>R38</f>
        <v>18812.955832389576</v>
      </c>
      <c r="S49" s="8" t="s">
        <v>20</v>
      </c>
      <c r="T49" s="8"/>
      <c r="U49" s="97"/>
      <c r="V49" s="8" t="s">
        <v>169</v>
      </c>
      <c r="W49" s="39">
        <f>W38</f>
        <v>26159.744680851069</v>
      </c>
      <c r="X49" s="8" t="s">
        <v>20</v>
      </c>
    </row>
    <row r="50" spans="1:24">
      <c r="A50" s="97"/>
      <c r="B50" s="8" t="s">
        <v>22</v>
      </c>
      <c r="C50" s="38">
        <f>C49-C48</f>
        <v>20932.453545695869</v>
      </c>
      <c r="D50" s="8" t="s">
        <v>20</v>
      </c>
      <c r="E50" s="8"/>
      <c r="F50" s="97"/>
      <c r="G50" s="8" t="s">
        <v>22</v>
      </c>
      <c r="H50" s="39">
        <f>H49-H48</f>
        <v>7954.0926730158708</v>
      </c>
      <c r="I50" s="8" t="s">
        <v>20</v>
      </c>
      <c r="J50" s="8"/>
      <c r="K50" s="97"/>
      <c r="L50" s="8" t="s">
        <v>22</v>
      </c>
      <c r="M50" s="39">
        <f>M49-M48</f>
        <v>30043.646761517615</v>
      </c>
      <c r="N50" s="8" t="s">
        <v>20</v>
      </c>
      <c r="O50" s="8"/>
      <c r="P50" s="97"/>
      <c r="Q50" s="8" t="s">
        <v>22</v>
      </c>
      <c r="R50" s="39">
        <f>R49-R48</f>
        <v>11669.587819302877</v>
      </c>
      <c r="S50" s="8" t="s">
        <v>20</v>
      </c>
      <c r="T50" s="8"/>
      <c r="U50" s="97"/>
      <c r="V50" s="8" t="s">
        <v>22</v>
      </c>
      <c r="W50" s="39">
        <f>W49-W48</f>
        <v>18177.618274231681</v>
      </c>
      <c r="X50" s="8" t="s">
        <v>20</v>
      </c>
    </row>
    <row r="51" spans="1:24">
      <c r="A51" s="97"/>
      <c r="B51" s="8" t="s">
        <v>21</v>
      </c>
      <c r="C51" s="38">
        <f>C49/C48</f>
        <v>3.5107381719999711</v>
      </c>
      <c r="D51" s="8" t="s">
        <v>4</v>
      </c>
      <c r="E51" s="8"/>
      <c r="F51" s="97"/>
      <c r="G51" s="8" t="s">
        <v>21</v>
      </c>
      <c r="H51" s="39">
        <f>H49/H48</f>
        <v>2.1934994535625236</v>
      </c>
      <c r="I51" s="8" t="s">
        <v>4</v>
      </c>
      <c r="J51" s="8"/>
      <c r="K51" s="97"/>
      <c r="L51" s="8" t="s">
        <v>21</v>
      </c>
      <c r="M51" s="39">
        <f>M49/M48</f>
        <v>4.1586899239858646</v>
      </c>
      <c r="N51" s="8" t="s">
        <v>4</v>
      </c>
      <c r="O51" s="8"/>
      <c r="P51" s="97"/>
      <c r="Q51" s="8" t="s">
        <v>21</v>
      </c>
      <c r="R51" s="39">
        <f>R49/R48</f>
        <v>2.6336254548168467</v>
      </c>
      <c r="S51" s="8" t="s">
        <v>4</v>
      </c>
      <c r="T51" s="8"/>
      <c r="U51" s="97"/>
      <c r="V51" s="8" t="s">
        <v>21</v>
      </c>
      <c r="W51" s="39">
        <f>W49/W48</f>
        <v>3.277290204168831</v>
      </c>
      <c r="X51" s="8" t="s">
        <v>4</v>
      </c>
    </row>
    <row r="52" spans="1:24" ht="16.5" customHeight="1">
      <c r="A52" s="97" t="s">
        <v>47</v>
      </c>
      <c r="B52" s="8" t="s">
        <v>175</v>
      </c>
      <c r="C52" s="38">
        <f>C29+C32+C39+C42</f>
        <v>7617.6488433826335</v>
      </c>
      <c r="D52" s="8" t="s">
        <v>20</v>
      </c>
      <c r="E52" s="8"/>
      <c r="F52" s="97" t="s">
        <v>47</v>
      </c>
      <c r="G52" s="8" t="s">
        <v>175</v>
      </c>
      <c r="H52" s="39">
        <f>H29+H32+H39+H42</f>
        <v>6054.8734984126995</v>
      </c>
      <c r="I52" s="8" t="s">
        <v>20</v>
      </c>
      <c r="J52" s="8"/>
      <c r="K52" s="97" t="s">
        <v>47</v>
      </c>
      <c r="L52" s="8" t="s">
        <v>175</v>
      </c>
      <c r="M52" s="39">
        <f>M29+M32+M39+M42</f>
        <v>8714.7633604336061</v>
      </c>
      <c r="N52" s="8" t="s">
        <v>20</v>
      </c>
      <c r="O52" s="8"/>
      <c r="P52" s="97" t="s">
        <v>47</v>
      </c>
      <c r="Q52" s="8" t="s">
        <v>175</v>
      </c>
      <c r="R52" s="39">
        <f>R29+R32+R39+R42</f>
        <v>6502.2708443437787</v>
      </c>
      <c r="S52" s="8" t="s">
        <v>20</v>
      </c>
      <c r="T52" s="8"/>
      <c r="U52" s="97" t="s">
        <v>47</v>
      </c>
      <c r="V52" s="8" t="s">
        <v>175</v>
      </c>
      <c r="W52" s="39">
        <f>W29+W32+W39+W42</f>
        <v>7285.9283215130044</v>
      </c>
      <c r="X52" s="8" t="s">
        <v>20</v>
      </c>
    </row>
    <row r="53" spans="1:24" ht="15">
      <c r="A53" s="97"/>
      <c r="B53" s="8" t="s">
        <v>169</v>
      </c>
      <c r="C53" s="38">
        <f>C38</f>
        <v>29269.624573378846</v>
      </c>
      <c r="D53" s="8" t="s">
        <v>20</v>
      </c>
      <c r="E53" s="8"/>
      <c r="F53" s="97"/>
      <c r="G53" s="8" t="s">
        <v>169</v>
      </c>
      <c r="H53" s="39">
        <f>H38</f>
        <v>14618.605714285713</v>
      </c>
      <c r="I53" s="8" t="s">
        <v>20</v>
      </c>
      <c r="J53" s="8"/>
      <c r="K53" s="97"/>
      <c r="L53" s="8" t="s">
        <v>169</v>
      </c>
      <c r="M53" s="39">
        <f>M38</f>
        <v>39555.07317073171</v>
      </c>
      <c r="N53" s="8" t="s">
        <v>20</v>
      </c>
      <c r="O53" s="8"/>
      <c r="P53" s="97"/>
      <c r="Q53" s="8" t="s">
        <v>169</v>
      </c>
      <c r="R53" s="39">
        <f>R38</f>
        <v>18812.955832389576</v>
      </c>
      <c r="S53" s="8" t="s">
        <v>20</v>
      </c>
      <c r="T53" s="8"/>
      <c r="U53" s="97"/>
      <c r="V53" s="8" t="s">
        <v>169</v>
      </c>
      <c r="W53" s="39">
        <f>W38</f>
        <v>26159.744680851069</v>
      </c>
      <c r="X53" s="8" t="s">
        <v>20</v>
      </c>
    </row>
    <row r="54" spans="1:24">
      <c r="A54" s="97"/>
      <c r="B54" s="8" t="s">
        <v>22</v>
      </c>
      <c r="C54" s="38">
        <f>C53-C52</f>
        <v>21651.975729996211</v>
      </c>
      <c r="D54" s="8" t="s">
        <v>20</v>
      </c>
      <c r="E54" s="8"/>
      <c r="F54" s="97"/>
      <c r="G54" s="8" t="s">
        <v>22</v>
      </c>
      <c r="H54" s="39">
        <f>H53-H52</f>
        <v>8563.732215873013</v>
      </c>
      <c r="I54" s="8" t="s">
        <v>20</v>
      </c>
      <c r="J54" s="8"/>
      <c r="K54" s="97"/>
      <c r="L54" s="8" t="s">
        <v>22</v>
      </c>
      <c r="M54" s="39">
        <f>M53-M52</f>
        <v>30840.309810298102</v>
      </c>
      <c r="N54" s="8" t="s">
        <v>20</v>
      </c>
      <c r="O54" s="8"/>
      <c r="P54" s="97"/>
      <c r="Q54" s="8" t="s">
        <v>22</v>
      </c>
      <c r="R54" s="39">
        <f>R53-R52</f>
        <v>12310.684988045798</v>
      </c>
      <c r="S54" s="8" t="s">
        <v>20</v>
      </c>
      <c r="T54" s="8"/>
      <c r="U54" s="97"/>
      <c r="V54" s="8" t="s">
        <v>22</v>
      </c>
      <c r="W54" s="39">
        <f>W53-W52</f>
        <v>18873.816359338063</v>
      </c>
      <c r="X54" s="8" t="s">
        <v>20</v>
      </c>
    </row>
    <row r="55" spans="1:24">
      <c r="A55" s="97"/>
      <c r="B55" s="8" t="s">
        <v>21</v>
      </c>
      <c r="C55" s="38">
        <f>C53/C52</f>
        <v>3.8423436384580842</v>
      </c>
      <c r="D55" s="8" t="s">
        <v>4</v>
      </c>
      <c r="E55" s="8"/>
      <c r="F55" s="97"/>
      <c r="G55" s="8" t="s">
        <v>21</v>
      </c>
      <c r="H55" s="39">
        <f>H53/H52</f>
        <v>2.4143536141783999</v>
      </c>
      <c r="I55" s="8" t="s">
        <v>4</v>
      </c>
      <c r="J55" s="8"/>
      <c r="K55" s="97"/>
      <c r="L55" s="8" t="s">
        <v>21</v>
      </c>
      <c r="M55" s="39">
        <f>M53/M52</f>
        <v>4.5388579740808517</v>
      </c>
      <c r="N55" s="8" t="s">
        <v>4</v>
      </c>
      <c r="O55" s="8"/>
      <c r="P55" s="97"/>
      <c r="Q55" s="8" t="s">
        <v>21</v>
      </c>
      <c r="R55" s="39">
        <f>R53/R52</f>
        <v>2.8932900955294203</v>
      </c>
      <c r="S55" s="8" t="s">
        <v>4</v>
      </c>
      <c r="T55" s="8"/>
      <c r="U55" s="97"/>
      <c r="V55" s="8" t="s">
        <v>21</v>
      </c>
      <c r="W55" s="39">
        <f>W53/W52</f>
        <v>3.5904477132460597</v>
      </c>
      <c r="X55" s="8" t="s">
        <v>4</v>
      </c>
    </row>
    <row r="56" spans="1:24" ht="16.5" customHeight="1">
      <c r="A56" s="97" t="s">
        <v>31</v>
      </c>
      <c r="B56" s="8" t="s">
        <v>175</v>
      </c>
      <c r="C56" s="38">
        <f>C29+C33+C39+C43</f>
        <v>6178.6044747819506</v>
      </c>
      <c r="D56" s="8" t="s">
        <v>20</v>
      </c>
      <c r="E56" s="8"/>
      <c r="F56" s="97" t="s">
        <v>31</v>
      </c>
      <c r="G56" s="8" t="s">
        <v>175</v>
      </c>
      <c r="H56" s="39">
        <f>H29+H33+H39+H43</f>
        <v>4835.5944126984132</v>
      </c>
      <c r="I56" s="8" t="s">
        <v>20</v>
      </c>
      <c r="J56" s="8"/>
      <c r="K56" s="97" t="s">
        <v>31</v>
      </c>
      <c r="L56" s="8" t="s">
        <v>175</v>
      </c>
      <c r="M56" s="39">
        <f>M29+M33+M39+M43</f>
        <v>7121.4372628726305</v>
      </c>
      <c r="N56" s="8" t="s">
        <v>20</v>
      </c>
      <c r="O56" s="8"/>
      <c r="P56" s="97" t="s">
        <v>31</v>
      </c>
      <c r="Q56" s="8" t="s">
        <v>175</v>
      </c>
      <c r="R56" s="39">
        <f>R29+R33+R39+R43</f>
        <v>5220.076506857934</v>
      </c>
      <c r="S56" s="8" t="s">
        <v>20</v>
      </c>
      <c r="T56" s="8"/>
      <c r="U56" s="97" t="s">
        <v>31</v>
      </c>
      <c r="V56" s="8" t="s">
        <v>175</v>
      </c>
      <c r="W56" s="39">
        <f>W29+W33+W39+W43</f>
        <v>5893.5321513002373</v>
      </c>
      <c r="X56" s="8" t="s">
        <v>20</v>
      </c>
    </row>
    <row r="57" spans="1:24" ht="15">
      <c r="A57" s="97"/>
      <c r="B57" s="8" t="s">
        <v>169</v>
      </c>
      <c r="C57" s="38">
        <f>C38</f>
        <v>29269.624573378846</v>
      </c>
      <c r="D57" s="8" t="s">
        <v>20</v>
      </c>
      <c r="E57" s="8"/>
      <c r="F57" s="97"/>
      <c r="G57" s="8" t="s">
        <v>169</v>
      </c>
      <c r="H57" s="39">
        <f>H38</f>
        <v>14618.605714285713</v>
      </c>
      <c r="I57" s="8" t="s">
        <v>20</v>
      </c>
      <c r="J57" s="8"/>
      <c r="K57" s="97"/>
      <c r="L57" s="8" t="s">
        <v>169</v>
      </c>
      <c r="M57" s="39">
        <f>M38</f>
        <v>39555.07317073171</v>
      </c>
      <c r="N57" s="8" t="s">
        <v>20</v>
      </c>
      <c r="O57" s="8"/>
      <c r="P57" s="97"/>
      <c r="Q57" s="8" t="s">
        <v>169</v>
      </c>
      <c r="R57" s="39">
        <f>R38</f>
        <v>18812.955832389576</v>
      </c>
      <c r="S57" s="8" t="s">
        <v>20</v>
      </c>
      <c r="T57" s="8"/>
      <c r="U57" s="97"/>
      <c r="V57" s="8" t="s">
        <v>169</v>
      </c>
      <c r="W57" s="39">
        <f>W38</f>
        <v>26159.744680851069</v>
      </c>
      <c r="X57" s="8" t="s">
        <v>20</v>
      </c>
    </row>
    <row r="58" spans="1:24">
      <c r="A58" s="97"/>
      <c r="B58" s="8" t="s">
        <v>22</v>
      </c>
      <c r="C58" s="38">
        <f>C57-C56</f>
        <v>23091.020098596895</v>
      </c>
      <c r="D58" s="8" t="s">
        <v>20</v>
      </c>
      <c r="E58" s="8"/>
      <c r="F58" s="97"/>
      <c r="G58" s="8" t="s">
        <v>22</v>
      </c>
      <c r="H58" s="39">
        <f>H57-H56</f>
        <v>9783.0113015872994</v>
      </c>
      <c r="I58" s="8" t="s">
        <v>20</v>
      </c>
      <c r="J58" s="8"/>
      <c r="K58" s="97"/>
      <c r="L58" s="8" t="s">
        <v>22</v>
      </c>
      <c r="M58" s="39">
        <f>M57-M56</f>
        <v>32433.635907859079</v>
      </c>
      <c r="N58" s="8" t="s">
        <v>20</v>
      </c>
      <c r="O58" s="8"/>
      <c r="P58" s="97"/>
      <c r="Q58" s="8" t="s">
        <v>22</v>
      </c>
      <c r="R58" s="39">
        <f>R57-R56</f>
        <v>13592.879325531641</v>
      </c>
      <c r="S58" s="8" t="s">
        <v>20</v>
      </c>
      <c r="T58" s="8"/>
      <c r="U58" s="97"/>
      <c r="V58" s="8" t="s">
        <v>22</v>
      </c>
      <c r="W58" s="39">
        <f>W57-W56</f>
        <v>20266.21252955083</v>
      </c>
      <c r="X58" s="8" t="s">
        <v>20</v>
      </c>
    </row>
    <row r="59" spans="1:24">
      <c r="A59" s="98"/>
      <c r="B59" s="40" t="s">
        <v>21</v>
      </c>
      <c r="C59" s="42">
        <f>C57/C56</f>
        <v>4.7372549404712947</v>
      </c>
      <c r="D59" s="40" t="s">
        <v>4</v>
      </c>
      <c r="E59" s="8"/>
      <c r="F59" s="98"/>
      <c r="G59" s="40" t="s">
        <v>21</v>
      </c>
      <c r="H59" s="45">
        <f>H57/H56</f>
        <v>3.0231248666961861</v>
      </c>
      <c r="I59" s="40" t="s">
        <v>4</v>
      </c>
      <c r="J59" s="8"/>
      <c r="K59" s="98"/>
      <c r="L59" s="40" t="s">
        <v>21</v>
      </c>
      <c r="M59" s="45">
        <f>M57/M56</f>
        <v>5.5543665850924127</v>
      </c>
      <c r="N59" s="40" t="s">
        <v>4</v>
      </c>
      <c r="O59" s="8"/>
      <c r="P59" s="98"/>
      <c r="Q59" s="40" t="s">
        <v>21</v>
      </c>
      <c r="R59" s="45">
        <f>R57/R56</f>
        <v>3.60396170586271</v>
      </c>
      <c r="S59" s="40" t="s">
        <v>4</v>
      </c>
      <c r="T59" s="8"/>
      <c r="U59" s="98"/>
      <c r="V59" s="40" t="s">
        <v>21</v>
      </c>
      <c r="W59" s="45">
        <f>W57/W56</f>
        <v>4.4387209587173757</v>
      </c>
      <c r="X59" s="40" t="s">
        <v>4</v>
      </c>
    </row>
    <row r="60" spans="1:24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</row>
    <row r="61" spans="1:24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</row>
    <row r="63" spans="1:24">
      <c r="A63" s="52" t="s">
        <v>140</v>
      </c>
      <c r="B63" s="52" t="s">
        <v>154</v>
      </c>
      <c r="C63" s="15"/>
      <c r="D63" s="15"/>
    </row>
    <row r="64" spans="1:24" ht="18.649999999999999" customHeight="1">
      <c r="A64" s="8" t="s">
        <v>164</v>
      </c>
      <c r="B64" s="95" t="s">
        <v>141</v>
      </c>
      <c r="C64" s="95"/>
      <c r="D64" s="95"/>
      <c r="F64" s="87"/>
    </row>
    <row r="65" spans="1:6" ht="15">
      <c r="A65" s="8" t="s">
        <v>165</v>
      </c>
      <c r="B65" s="95" t="s">
        <v>142</v>
      </c>
      <c r="C65" s="95"/>
      <c r="D65" s="95"/>
    </row>
    <row r="66" spans="1:6" ht="15">
      <c r="A66" s="8" t="s">
        <v>166</v>
      </c>
      <c r="B66" s="95" t="s">
        <v>143</v>
      </c>
      <c r="C66" s="95"/>
      <c r="D66" s="95"/>
    </row>
    <row r="67" spans="1:6" ht="15">
      <c r="A67" s="8" t="s">
        <v>167</v>
      </c>
      <c r="B67" s="95" t="s">
        <v>144</v>
      </c>
      <c r="C67" s="95"/>
      <c r="D67" s="95"/>
      <c r="F67" s="68"/>
    </row>
    <row r="68" spans="1:6" ht="15">
      <c r="A68" s="8" t="s">
        <v>168</v>
      </c>
      <c r="B68" s="95" t="s">
        <v>145</v>
      </c>
      <c r="C68" s="95"/>
      <c r="D68" s="95"/>
      <c r="F68" s="68"/>
    </row>
    <row r="69" spans="1:6" ht="15">
      <c r="A69" s="8" t="s">
        <v>170</v>
      </c>
      <c r="B69" s="95" t="s">
        <v>148</v>
      </c>
      <c r="C69" s="95"/>
      <c r="D69" s="95"/>
      <c r="F69" s="68"/>
    </row>
    <row r="70" spans="1:6" ht="15">
      <c r="A70" s="8" t="s">
        <v>171</v>
      </c>
      <c r="B70" s="95" t="s">
        <v>147</v>
      </c>
      <c r="C70" s="95"/>
      <c r="D70" s="95"/>
      <c r="F70" s="68"/>
    </row>
    <row r="71" spans="1:6" ht="15">
      <c r="A71" s="8" t="s">
        <v>172</v>
      </c>
      <c r="B71" s="95" t="s">
        <v>149</v>
      </c>
      <c r="C71" s="95"/>
      <c r="D71" s="95"/>
      <c r="F71" s="68"/>
    </row>
    <row r="72" spans="1:6" ht="15">
      <c r="A72" s="8" t="s">
        <v>173</v>
      </c>
      <c r="B72" s="95" t="s">
        <v>150</v>
      </c>
      <c r="C72" s="95"/>
      <c r="D72" s="95"/>
      <c r="F72" s="68"/>
    </row>
    <row r="73" spans="1:6" ht="15">
      <c r="A73" s="8" t="s">
        <v>174</v>
      </c>
      <c r="B73" s="95" t="s">
        <v>151</v>
      </c>
      <c r="C73" s="95"/>
      <c r="D73" s="95"/>
    </row>
    <row r="74" spans="1:6" ht="15">
      <c r="A74" s="8" t="s">
        <v>169</v>
      </c>
      <c r="B74" s="95" t="s">
        <v>152</v>
      </c>
      <c r="C74" s="95"/>
      <c r="D74" s="95"/>
    </row>
    <row r="75" spans="1:6" ht="15">
      <c r="A75" s="40" t="s">
        <v>175</v>
      </c>
      <c r="B75" s="96" t="s">
        <v>153</v>
      </c>
      <c r="C75" s="96"/>
      <c r="D75" s="96"/>
    </row>
    <row r="76" spans="1:6" ht="15" customHeight="1"/>
    <row r="77" spans="1:6" s="68" customFormat="1">
      <c r="A77" s="68" t="s">
        <v>240</v>
      </c>
      <c r="F77" s="9"/>
    </row>
    <row r="78" spans="1:6" s="68" customFormat="1">
      <c r="A78" s="69" t="s">
        <v>248</v>
      </c>
      <c r="F78" s="9"/>
    </row>
    <row r="79" spans="1:6" s="68" customFormat="1">
      <c r="A79" s="69" t="s">
        <v>249</v>
      </c>
      <c r="F79" s="9"/>
    </row>
    <row r="80" spans="1:6" s="68" customFormat="1">
      <c r="A80" s="70" t="s">
        <v>279</v>
      </c>
      <c r="F80" s="9"/>
    </row>
    <row r="81" spans="6:6" s="68" customFormat="1">
      <c r="F81" s="9"/>
    </row>
    <row r="82" spans="6:6" s="68" customFormat="1">
      <c r="F82" s="9"/>
    </row>
    <row r="83" spans="6:6" s="68" customFormat="1">
      <c r="F83" s="9"/>
    </row>
    <row r="84" spans="6:6" s="68" customFormat="1">
      <c r="F84" s="9"/>
    </row>
    <row r="85" spans="6:6" s="68" customFormat="1">
      <c r="F85" s="9"/>
    </row>
  </sheetData>
  <mergeCells count="62">
    <mergeCell ref="P34:P43"/>
    <mergeCell ref="P44:P47"/>
    <mergeCell ref="P48:P51"/>
    <mergeCell ref="P52:P55"/>
    <mergeCell ref="U34:U43"/>
    <mergeCell ref="U44:U47"/>
    <mergeCell ref="U48:U51"/>
    <mergeCell ref="U52:U55"/>
    <mergeCell ref="U56:U59"/>
    <mergeCell ref="U2:U5"/>
    <mergeCell ref="U7:U11"/>
    <mergeCell ref="U12:U15"/>
    <mergeCell ref="U16:U19"/>
    <mergeCell ref="U22:U33"/>
    <mergeCell ref="P2:P5"/>
    <mergeCell ref="P7:P11"/>
    <mergeCell ref="P12:P15"/>
    <mergeCell ref="P16:P19"/>
    <mergeCell ref="K56:K59"/>
    <mergeCell ref="K22:K33"/>
    <mergeCell ref="K34:K43"/>
    <mergeCell ref="K44:K47"/>
    <mergeCell ref="K48:K51"/>
    <mergeCell ref="K52:K55"/>
    <mergeCell ref="K2:K5"/>
    <mergeCell ref="K7:K11"/>
    <mergeCell ref="K12:K15"/>
    <mergeCell ref="K16:K19"/>
    <mergeCell ref="P56:P59"/>
    <mergeCell ref="P22:P33"/>
    <mergeCell ref="F2:F5"/>
    <mergeCell ref="F7:F11"/>
    <mergeCell ref="F12:F15"/>
    <mergeCell ref="F16:F19"/>
    <mergeCell ref="F22:F33"/>
    <mergeCell ref="F34:F43"/>
    <mergeCell ref="F44:F47"/>
    <mergeCell ref="F48:F51"/>
    <mergeCell ref="F52:F55"/>
    <mergeCell ref="F56:F59"/>
    <mergeCell ref="B69:D69"/>
    <mergeCell ref="A7:A11"/>
    <mergeCell ref="A2:A5"/>
    <mergeCell ref="A12:A15"/>
    <mergeCell ref="A22:A33"/>
    <mergeCell ref="A16:A19"/>
    <mergeCell ref="A44:A47"/>
    <mergeCell ref="A48:A51"/>
    <mergeCell ref="A52:A55"/>
    <mergeCell ref="A56:A59"/>
    <mergeCell ref="A34:A43"/>
    <mergeCell ref="B64:D64"/>
    <mergeCell ref="B65:D65"/>
    <mergeCell ref="B66:D66"/>
    <mergeCell ref="B67:D67"/>
    <mergeCell ref="B68:D68"/>
    <mergeCell ref="B70:D70"/>
    <mergeCell ref="B71:D71"/>
    <mergeCell ref="B72:D72"/>
    <mergeCell ref="B73:D73"/>
    <mergeCell ref="B75:D75"/>
    <mergeCell ref="B74:D74"/>
  </mergeCells>
  <phoneticPr fontId="2" type="noConversion"/>
  <hyperlinks>
    <hyperlink ref="D10" r:id="rId1" display="https://doi.org/10.1016/j.apenergy.2003.07.005" xr:uid="{00000000-0004-0000-0200-000000000000}"/>
    <hyperlink ref="D11" r:id="rId2" display="https://doi.org/10.1016/j.apenergy.2003.07.005" xr:uid="{00000000-0004-0000-0200-000001000000}"/>
    <hyperlink ref="D13" r:id="rId3" display="https://doi.org/10.1016/j.apenergy.2015.03.024" xr:uid="{00000000-0004-0000-0200-000002000000}"/>
    <hyperlink ref="D14" r:id="rId4" display="https://www.sciencedirect.com/book/9780857094988/the-biogas-handbook" xr:uid="{00000000-0004-0000-0200-000003000000}"/>
    <hyperlink ref="D15" r:id="rId5" display="https://www.sciencedirect.com/book/9780857094988/the-biogas-handbook" xr:uid="{00000000-0004-0000-0200-000004000000}"/>
    <hyperlink ref="I10" r:id="rId6" display="https://doi.org/10.1016/j.apenergy.2003.07.005" xr:uid="{A03011B7-2985-44B0-A091-0B3F1441FFAE}"/>
    <hyperlink ref="I11" r:id="rId7" display="https://doi.org/10.1016/j.apenergy.2003.07.005" xr:uid="{469FBEA7-9A8E-4C31-8770-94C7E30F8B8D}"/>
    <hyperlink ref="I13" r:id="rId8" display="https://doi.org/10.1016/j.apenergy.2015.03.024" xr:uid="{B89ADD25-3692-45AC-8E37-B30C8A0D1B41}"/>
    <hyperlink ref="I14" r:id="rId9" display="https://www.sciencedirect.com/book/9780857094988/the-biogas-handbook" xr:uid="{2FF3A531-F56D-4FE0-BD3D-B8726005BA0F}"/>
    <hyperlink ref="I15" r:id="rId10" display="https://www.sciencedirect.com/book/9780857094988/the-biogas-handbook" xr:uid="{D3BC7D30-7003-48AA-B54D-4826F91818D0}"/>
    <hyperlink ref="N10" r:id="rId11" display="https://doi.org/10.1016/j.apenergy.2003.07.005" xr:uid="{C8B698EE-9370-4AB0-8DBB-A1923D637BD9}"/>
    <hyperlink ref="N11" r:id="rId12" display="https://doi.org/10.1016/j.apenergy.2003.07.005" xr:uid="{9FFF430A-62F6-4AA7-911B-9AAFD2808377}"/>
    <hyperlink ref="N13" r:id="rId13" display="https://doi.org/10.1016/j.apenergy.2015.03.024" xr:uid="{91F0E9AC-9E14-4825-9777-9AEBBE778EC5}"/>
    <hyperlink ref="N14" r:id="rId14" display="https://www.sciencedirect.com/book/9780857094988/the-biogas-handbook" xr:uid="{421786FC-EA24-46EF-A7CD-9E6584162B25}"/>
    <hyperlink ref="N15" r:id="rId15" display="https://www.sciencedirect.com/book/9780857094988/the-biogas-handbook" xr:uid="{23B7FA33-6A80-4F96-B7F2-8EB578971DFF}"/>
    <hyperlink ref="S10" r:id="rId16" display="https://doi.org/10.1016/j.apenergy.2003.07.005" xr:uid="{45F484AF-4A2E-4FA1-B698-C328F6136AE7}"/>
    <hyperlink ref="S11" r:id="rId17" display="https://doi.org/10.1016/j.apenergy.2003.07.005" xr:uid="{91BF262B-C779-4BFE-89BE-2E221E32C39A}"/>
    <hyperlink ref="S13" r:id="rId18" display="https://doi.org/10.1016/j.apenergy.2015.03.024" xr:uid="{D1B19636-269D-4E07-86DF-C142433C81CE}"/>
    <hyperlink ref="S14" r:id="rId19" display="https://www.sciencedirect.com/book/9780857094988/the-biogas-handbook" xr:uid="{A4324C5E-B9FE-4B13-8B2E-D9490BF8E74D}"/>
    <hyperlink ref="S15" r:id="rId20" display="https://www.sciencedirect.com/book/9780857094988/the-biogas-handbook" xr:uid="{C9554B61-6B96-469F-9499-37B3915B6682}"/>
    <hyperlink ref="X10" r:id="rId21" display="https://doi.org/10.1016/j.apenergy.2003.07.005" xr:uid="{6B997A34-E6F2-4FCB-9E5C-2DA3CD207098}"/>
    <hyperlink ref="X11" r:id="rId22" display="https://doi.org/10.1016/j.apenergy.2003.07.005" xr:uid="{452A233E-ACCD-4F1D-BCC2-3EADEC0F1DB6}"/>
    <hyperlink ref="X13" r:id="rId23" display="https://doi.org/10.1016/j.apenergy.2015.03.024" xr:uid="{53D0E7A3-5AD3-4161-AD17-043B8F697C2D}"/>
    <hyperlink ref="X14" r:id="rId24" display="https://www.sciencedirect.com/book/9780857094988/the-biogas-handbook" xr:uid="{2EC19D4E-B109-4BC6-96C9-38B6B5EDE3E7}"/>
    <hyperlink ref="X15" r:id="rId25" display="https://www.sciencedirect.com/book/9780857094988/the-biogas-handbook" xr:uid="{D1F7A840-F735-48BD-80E0-155559D33B86}"/>
    <hyperlink ref="A78" r:id="rId26" display="https://doi.org/10.1016/j.apenergy.2015.03.024" xr:uid="{484746C8-A092-4F3D-853E-834764C55AC2}"/>
    <hyperlink ref="A79" r:id="rId27" display="https://doi.org/10.1016/j.apenergy.2003.07.005" xr:uid="{5F8213AD-2738-4E05-A132-2D27E8B51546}"/>
  </hyperlinks>
  <pageMargins left="0.7" right="0.7" top="0.75" bottom="0.75" header="0.3" footer="0.3"/>
  <pageSetup paperSize="9" orientation="portrait" horizontalDpi="2400" verticalDpi="2400" r:id="rId28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DB2D3-03F6-475C-8771-B7981C97D5AC}">
  <dimension ref="A1:E48"/>
  <sheetViews>
    <sheetView topLeftCell="A31" zoomScaleNormal="100" workbookViewId="0">
      <selection activeCell="C57" sqref="C57"/>
    </sheetView>
  </sheetViews>
  <sheetFormatPr defaultRowHeight="14.5"/>
  <cols>
    <col min="1" max="1" width="23.6328125" style="32" customWidth="1"/>
    <col min="2" max="2" width="17.6328125" style="32" customWidth="1"/>
    <col min="3" max="3" width="34.81640625" style="32" customWidth="1"/>
    <col min="4" max="4" width="21.54296875" style="32" customWidth="1"/>
    <col min="5" max="5" width="21.26953125" style="32" customWidth="1"/>
    <col min="6" max="16384" width="8.7265625" style="1"/>
  </cols>
  <sheetData>
    <row r="1" spans="1:5" ht="14.5" customHeight="1">
      <c r="A1" s="5" t="s">
        <v>259</v>
      </c>
      <c r="B1" s="5" t="s">
        <v>9</v>
      </c>
      <c r="C1" s="5" t="s">
        <v>10</v>
      </c>
      <c r="D1" s="5" t="s">
        <v>11</v>
      </c>
      <c r="E1" s="5" t="s">
        <v>12</v>
      </c>
    </row>
    <row r="2" spans="1:5" ht="15" customHeight="1">
      <c r="A2" s="101" t="s">
        <v>270</v>
      </c>
      <c r="B2" s="103" t="s">
        <v>5</v>
      </c>
      <c r="C2" s="73" t="s">
        <v>73</v>
      </c>
      <c r="D2" s="73">
        <v>100</v>
      </c>
      <c r="E2" s="73"/>
    </row>
    <row r="3" spans="1:5">
      <c r="A3" s="101"/>
      <c r="B3" s="103"/>
      <c r="C3" s="73" t="s">
        <v>72</v>
      </c>
      <c r="D3" s="37">
        <v>8</v>
      </c>
      <c r="E3" s="73"/>
    </row>
    <row r="4" spans="1:5" ht="15">
      <c r="A4" s="101"/>
      <c r="B4" s="103"/>
      <c r="C4" s="73" t="s">
        <v>28</v>
      </c>
      <c r="D4" s="73" t="s">
        <v>155</v>
      </c>
      <c r="E4" s="73"/>
    </row>
    <row r="5" spans="1:5" ht="28">
      <c r="A5" s="101"/>
      <c r="B5" s="103"/>
      <c r="C5" s="73" t="s">
        <v>260</v>
      </c>
      <c r="D5" s="73">
        <v>28.6</v>
      </c>
      <c r="E5" s="72" t="s">
        <v>245</v>
      </c>
    </row>
    <row r="6" spans="1:5" ht="28">
      <c r="A6" s="101"/>
      <c r="B6" s="103"/>
      <c r="C6" s="73" t="s">
        <v>261</v>
      </c>
      <c r="D6" s="73">
        <v>10</v>
      </c>
      <c r="E6" s="72" t="s">
        <v>245</v>
      </c>
    </row>
    <row r="7" spans="1:5" ht="15">
      <c r="A7" s="101"/>
      <c r="B7" s="103" t="s">
        <v>19</v>
      </c>
      <c r="C7" s="73" t="s">
        <v>85</v>
      </c>
      <c r="D7" s="73" t="s">
        <v>158</v>
      </c>
      <c r="E7" s="73"/>
    </row>
    <row r="8" spans="1:5" ht="16.5">
      <c r="A8" s="101"/>
      <c r="B8" s="103"/>
      <c r="C8" s="73" t="s">
        <v>159</v>
      </c>
      <c r="D8" s="73">
        <v>10</v>
      </c>
      <c r="E8" s="72" t="s">
        <v>246</v>
      </c>
    </row>
    <row r="9" spans="1:5" ht="29.5">
      <c r="A9" s="101"/>
      <c r="B9" s="103"/>
      <c r="C9" s="73" t="s">
        <v>262</v>
      </c>
      <c r="D9" s="73">
        <v>0.45</v>
      </c>
      <c r="E9" s="72" t="s">
        <v>247</v>
      </c>
    </row>
    <row r="10" spans="1:5" ht="29.5">
      <c r="A10" s="102"/>
      <c r="B10" s="100"/>
      <c r="C10" s="40" t="s">
        <v>263</v>
      </c>
      <c r="D10" s="40">
        <v>0.09</v>
      </c>
      <c r="E10" s="65" t="s">
        <v>247</v>
      </c>
    </row>
    <row r="11" spans="1:5" ht="29.5">
      <c r="A11" s="104" t="s">
        <v>258</v>
      </c>
      <c r="B11" s="27" t="s">
        <v>30</v>
      </c>
      <c r="C11" s="27" t="s">
        <v>183</v>
      </c>
      <c r="D11" s="75">
        <v>4.4000000000000004</v>
      </c>
      <c r="E11" s="76" t="s">
        <v>250</v>
      </c>
    </row>
    <row r="12" spans="1:5">
      <c r="A12" s="101"/>
      <c r="B12" s="103" t="s">
        <v>74</v>
      </c>
      <c r="C12" s="73" t="s">
        <v>73</v>
      </c>
      <c r="D12" s="73">
        <v>100</v>
      </c>
      <c r="E12" s="73"/>
    </row>
    <row r="13" spans="1:5">
      <c r="A13" s="101"/>
      <c r="B13" s="103"/>
      <c r="C13" s="73" t="s">
        <v>72</v>
      </c>
      <c r="D13" s="37">
        <v>8</v>
      </c>
      <c r="E13" s="73"/>
    </row>
    <row r="14" spans="1:5" ht="23.5" customHeight="1">
      <c r="A14" s="101"/>
      <c r="B14" s="103"/>
      <c r="C14" s="73" t="s">
        <v>85</v>
      </c>
      <c r="D14" s="37" t="s">
        <v>155</v>
      </c>
      <c r="E14" s="73"/>
    </row>
    <row r="15" spans="1:5" ht="35" customHeight="1">
      <c r="A15" s="101"/>
      <c r="B15" s="103"/>
      <c r="C15" s="73" t="s">
        <v>260</v>
      </c>
      <c r="D15" s="37">
        <v>22.88</v>
      </c>
      <c r="E15" s="72" t="s">
        <v>245</v>
      </c>
    </row>
    <row r="16" spans="1:5" ht="28">
      <c r="A16" s="101"/>
      <c r="B16" s="103"/>
      <c r="C16" s="73" t="s">
        <v>261</v>
      </c>
      <c r="D16" s="37">
        <v>10</v>
      </c>
      <c r="E16" s="72" t="s">
        <v>245</v>
      </c>
    </row>
    <row r="17" spans="1:5" ht="41">
      <c r="A17" s="101"/>
      <c r="B17" s="103" t="s">
        <v>27</v>
      </c>
      <c r="C17" s="73" t="s">
        <v>184</v>
      </c>
      <c r="D17" s="37" t="s">
        <v>185</v>
      </c>
      <c r="E17" s="73"/>
    </row>
    <row r="18" spans="1:5" ht="30">
      <c r="A18" s="101"/>
      <c r="B18" s="103"/>
      <c r="C18" s="73" t="s">
        <v>186</v>
      </c>
      <c r="D18" s="37">
        <v>100</v>
      </c>
      <c r="E18" s="73"/>
    </row>
    <row r="19" spans="1:5" ht="16.5">
      <c r="A19" s="101"/>
      <c r="B19" s="103"/>
      <c r="C19" s="73" t="s">
        <v>159</v>
      </c>
      <c r="D19" s="37">
        <v>10</v>
      </c>
      <c r="E19" s="72" t="s">
        <v>246</v>
      </c>
    </row>
    <row r="20" spans="1:5" ht="44.5">
      <c r="A20" s="101"/>
      <c r="B20" s="103"/>
      <c r="C20" s="73" t="s">
        <v>264</v>
      </c>
      <c r="D20" s="37">
        <v>0.01</v>
      </c>
      <c r="E20" s="99" t="s">
        <v>251</v>
      </c>
    </row>
    <row r="21" spans="1:5" ht="44.5">
      <c r="A21" s="102"/>
      <c r="B21" s="100"/>
      <c r="C21" s="40" t="s">
        <v>265</v>
      </c>
      <c r="D21" s="43">
        <v>0.57999999999999996</v>
      </c>
      <c r="E21" s="100"/>
    </row>
    <row r="22" spans="1:5" ht="39">
      <c r="A22" s="104" t="s">
        <v>49</v>
      </c>
      <c r="B22" s="105" t="s">
        <v>35</v>
      </c>
      <c r="C22" s="27" t="s">
        <v>266</v>
      </c>
      <c r="D22" s="75">
        <v>95</v>
      </c>
      <c r="E22" s="82" t="s">
        <v>274</v>
      </c>
    </row>
    <row r="23" spans="1:5">
      <c r="A23" s="101"/>
      <c r="B23" s="103"/>
      <c r="C23" s="73" t="s">
        <v>73</v>
      </c>
      <c r="D23" s="37">
        <v>100</v>
      </c>
      <c r="E23" s="73"/>
    </row>
    <row r="24" spans="1:5">
      <c r="A24" s="101"/>
      <c r="B24" s="103"/>
      <c r="C24" s="73" t="s">
        <v>72</v>
      </c>
      <c r="D24" s="37">
        <v>8</v>
      </c>
      <c r="E24" s="73"/>
    </row>
    <row r="25" spans="1:5" ht="15">
      <c r="A25" s="101"/>
      <c r="B25" s="103"/>
      <c r="C25" s="73" t="s">
        <v>28</v>
      </c>
      <c r="D25" s="37" t="s">
        <v>158</v>
      </c>
      <c r="E25" s="73"/>
    </row>
    <row r="26" spans="1:5" ht="54">
      <c r="A26" s="101"/>
      <c r="B26" s="103"/>
      <c r="C26" s="73" t="s">
        <v>267</v>
      </c>
      <c r="D26" s="37">
        <v>2.92</v>
      </c>
      <c r="E26" s="72" t="s">
        <v>254</v>
      </c>
    </row>
    <row r="27" spans="1:5" ht="28">
      <c r="A27" s="101"/>
      <c r="B27" s="103"/>
      <c r="C27" s="73" t="s">
        <v>268</v>
      </c>
      <c r="D27" s="37">
        <v>28.6</v>
      </c>
      <c r="E27" s="72" t="s">
        <v>245</v>
      </c>
    </row>
    <row r="28" spans="1:5" ht="28">
      <c r="A28" s="101"/>
      <c r="B28" s="103"/>
      <c r="C28" s="73" t="s">
        <v>261</v>
      </c>
      <c r="D28" s="37">
        <v>10</v>
      </c>
      <c r="E28" s="72" t="s">
        <v>245</v>
      </c>
    </row>
    <row r="29" spans="1:5" ht="16.5">
      <c r="A29" s="102"/>
      <c r="B29" s="100"/>
      <c r="C29" s="40" t="s">
        <v>159</v>
      </c>
      <c r="D29" s="43">
        <v>10</v>
      </c>
      <c r="E29" s="65" t="s">
        <v>246</v>
      </c>
    </row>
    <row r="30" spans="1:5">
      <c r="A30" s="104" t="s">
        <v>58</v>
      </c>
      <c r="B30" s="105" t="s">
        <v>5</v>
      </c>
      <c r="C30" s="27" t="s">
        <v>73</v>
      </c>
      <c r="D30" s="75">
        <v>100</v>
      </c>
      <c r="E30" s="27"/>
    </row>
    <row r="31" spans="1:5">
      <c r="A31" s="101"/>
      <c r="B31" s="103"/>
      <c r="C31" s="73" t="s">
        <v>72</v>
      </c>
      <c r="D31" s="37">
        <v>8</v>
      </c>
      <c r="E31" s="73"/>
    </row>
    <row r="32" spans="1:5" ht="15">
      <c r="A32" s="101"/>
      <c r="B32" s="103"/>
      <c r="C32" s="73" t="s">
        <v>28</v>
      </c>
      <c r="D32" s="37" t="s">
        <v>155</v>
      </c>
      <c r="E32" s="73"/>
    </row>
    <row r="33" spans="1:5" ht="28">
      <c r="A33" s="101"/>
      <c r="B33" s="103"/>
      <c r="C33" s="73" t="s">
        <v>260</v>
      </c>
      <c r="D33" s="37">
        <v>28.6</v>
      </c>
      <c r="E33" s="72" t="s">
        <v>245</v>
      </c>
    </row>
    <row r="34" spans="1:5" ht="28">
      <c r="A34" s="101"/>
      <c r="B34" s="103"/>
      <c r="C34" s="73" t="s">
        <v>269</v>
      </c>
      <c r="D34" s="37">
        <v>10</v>
      </c>
      <c r="E34" s="7" t="s">
        <v>245</v>
      </c>
    </row>
    <row r="35" spans="1:5" ht="41">
      <c r="A35" s="101"/>
      <c r="B35" s="103" t="s">
        <v>43</v>
      </c>
      <c r="C35" s="73" t="s">
        <v>184</v>
      </c>
      <c r="D35" s="37" t="s">
        <v>185</v>
      </c>
      <c r="E35" s="73"/>
    </row>
    <row r="36" spans="1:5" ht="30">
      <c r="A36" s="101"/>
      <c r="B36" s="103"/>
      <c r="C36" s="73" t="s">
        <v>186</v>
      </c>
      <c r="D36" s="37">
        <v>100</v>
      </c>
      <c r="E36" s="73"/>
    </row>
    <row r="37" spans="1:5" ht="16.5">
      <c r="A37" s="101"/>
      <c r="B37" s="103"/>
      <c r="C37" s="73" t="s">
        <v>159</v>
      </c>
      <c r="D37" s="37">
        <v>10</v>
      </c>
      <c r="E37" s="72" t="s">
        <v>246</v>
      </c>
    </row>
    <row r="38" spans="1:5" ht="41">
      <c r="A38" s="102"/>
      <c r="B38" s="100"/>
      <c r="C38" s="40" t="s">
        <v>273</v>
      </c>
      <c r="D38" s="40">
        <v>14.89</v>
      </c>
      <c r="E38" s="65" t="s">
        <v>256</v>
      </c>
    </row>
    <row r="40" spans="1:5" s="31" customFormat="1" ht="13">
      <c r="A40" s="70" t="s">
        <v>240</v>
      </c>
      <c r="B40" s="70"/>
      <c r="C40" s="70"/>
      <c r="D40" s="70"/>
      <c r="E40" s="70"/>
    </row>
    <row r="41" spans="1:5" s="31" customFormat="1" ht="12" customHeight="1">
      <c r="A41" s="69" t="s">
        <v>252</v>
      </c>
      <c r="B41" s="70"/>
      <c r="C41" s="70"/>
      <c r="D41" s="70"/>
      <c r="E41" s="70"/>
    </row>
    <row r="42" spans="1:5" s="83" customFormat="1" ht="13">
      <c r="A42" s="83" t="s">
        <v>275</v>
      </c>
    </row>
    <row r="43" spans="1:5" s="31" customFormat="1" ht="13">
      <c r="A43" s="69" t="s">
        <v>248</v>
      </c>
      <c r="B43" s="70"/>
      <c r="C43" s="70"/>
      <c r="D43" s="70"/>
      <c r="E43" s="70"/>
    </row>
    <row r="44" spans="1:5" s="31" customFormat="1" ht="13">
      <c r="A44" s="69" t="s">
        <v>255</v>
      </c>
      <c r="B44" s="70"/>
      <c r="C44" s="70"/>
      <c r="D44" s="70"/>
      <c r="E44" s="70"/>
    </row>
    <row r="45" spans="1:5" s="31" customFormat="1" ht="13">
      <c r="A45" s="69" t="s">
        <v>249</v>
      </c>
      <c r="B45" s="70"/>
      <c r="C45" s="70"/>
      <c r="D45" s="70"/>
      <c r="E45" s="70"/>
    </row>
    <row r="46" spans="1:5" s="31" customFormat="1" ht="13">
      <c r="A46" s="69" t="s">
        <v>257</v>
      </c>
      <c r="B46" s="70"/>
      <c r="C46" s="70"/>
      <c r="D46" s="70"/>
      <c r="E46" s="70"/>
    </row>
    <row r="47" spans="1:5" s="31" customFormat="1" ht="13">
      <c r="A47" s="69" t="s">
        <v>253</v>
      </c>
      <c r="B47" s="70"/>
      <c r="C47" s="70"/>
      <c r="D47" s="70"/>
      <c r="E47" s="70"/>
    </row>
    <row r="48" spans="1:5" s="31" customFormat="1" ht="13">
      <c r="A48" s="70" t="s">
        <v>279</v>
      </c>
      <c r="B48" s="70"/>
      <c r="C48" s="70"/>
      <c r="D48" s="70"/>
      <c r="E48" s="70"/>
    </row>
  </sheetData>
  <mergeCells count="12">
    <mergeCell ref="E20:E21"/>
    <mergeCell ref="A2:A10"/>
    <mergeCell ref="B2:B6"/>
    <mergeCell ref="B7:B10"/>
    <mergeCell ref="A30:A38"/>
    <mergeCell ref="B30:B34"/>
    <mergeCell ref="B35:B38"/>
    <mergeCell ref="A11:A21"/>
    <mergeCell ref="A22:A29"/>
    <mergeCell ref="B22:B29"/>
    <mergeCell ref="B12:B16"/>
    <mergeCell ref="B17:B21"/>
  </mergeCells>
  <hyperlinks>
    <hyperlink ref="E5" r:id="rId1" display="https://doi.org/10.1016/j.apenergy.2003.07.005" xr:uid="{E03EE3C8-0E92-459B-9AB9-5E1B8D1D26C7}"/>
    <hyperlink ref="E6" r:id="rId2" display="https://doi.org/10.1016/j.apenergy.2003.07.005" xr:uid="{C6CDB209-662A-4CEF-97F2-F85DB87E97EF}"/>
    <hyperlink ref="E8" r:id="rId3" display="https://doi.org/10.1016/j.apenergy.2015.03.024" xr:uid="{EE34DA63-E491-4458-A33F-86592263708B}"/>
    <hyperlink ref="E9" r:id="rId4" display="https://www.sciencedirect.com/book/9780857094988/the-biogas-handbook" xr:uid="{380A48C6-5207-4F68-B936-4408375C970B}"/>
    <hyperlink ref="E10" r:id="rId5" display="https://www.sciencedirect.com/book/9780857094988/the-biogas-handbook" xr:uid="{B826FF7B-B1C0-4073-9E5E-357AC0877617}"/>
    <hyperlink ref="E11" r:id="rId6" display="https://doi.org/10.1016/j.rser.2017.09.003" xr:uid="{F153D0FD-F571-42F5-B055-4630B09EB38C}"/>
    <hyperlink ref="E15" r:id="rId7" display="https://doi.org/10.1016/j.apenergy.2003.07.005" xr:uid="{CF04C8D3-580A-4D1D-9295-0B5C28A3D552}"/>
    <hyperlink ref="E16" r:id="rId8" display="https://doi.org/10.1016/j.apenergy.2003.07.005" xr:uid="{40569FB4-8559-4512-A15A-5738F760E0DE}"/>
    <hyperlink ref="E19" r:id="rId9" display="https://doi.org/10.1016/j.apenergy.2015.03.024" xr:uid="{0F2FF11D-91B6-4730-B4A1-1B229EA41277}"/>
    <hyperlink ref="E20" r:id="rId10" display="https://doi.org/10.1016/j.apenergy.2017.12.099" xr:uid="{C9311DDC-D90C-4659-BC86-ABBD5B4F04E1}"/>
    <hyperlink ref="E26" r:id="rId11" display="https://doi.org/10.1016/j.renene.2016.02.083" xr:uid="{6443AAEE-39A1-4526-9DD9-957EC316CED2}"/>
    <hyperlink ref="E27" r:id="rId12" display="https://doi.org/10.1016/j.apenergy.2003.07.005" xr:uid="{F44B0BE2-A5D1-4851-B0C3-1861DC5C1065}"/>
    <hyperlink ref="E28" r:id="rId13" display="https://doi.org/10.1016/j.apenergy.2003.07.005" xr:uid="{A1F68FF0-1111-4DDA-8ECE-782AAE529B52}"/>
    <hyperlink ref="E29" r:id="rId14" display="https://doi.org/10.1016/j.apenergy.2015.03.024" xr:uid="{FA4D3DE7-84FE-468A-9294-7066E802EDD2}"/>
    <hyperlink ref="E33" r:id="rId15" display="https://doi.org/10.1016/j.apenergy.2003.07.005" xr:uid="{5838DD80-7171-4E4B-9A8C-A16E1F32EF20}"/>
    <hyperlink ref="E37" r:id="rId16" display="https://doi.org/10.1016/j.apenergy.2015.03.024" xr:uid="{BBE2145B-8E39-4FA9-8065-5D38E9BF6908}"/>
    <hyperlink ref="E38" r:id="rId17" display="https://doi.org/10.1016/j.copbio.2019.08.014" xr:uid="{74A9CE35-83E0-4E47-9196-48B19361CDF8}"/>
    <hyperlink ref="A41" r:id="rId18" display="https://doi.org/10.1016/j.rser.2017.09.003" xr:uid="{B95DEF47-14B6-42C8-A78E-4A982C2E8354}"/>
    <hyperlink ref="A43" r:id="rId19" display="https://doi.org/10.1016/j.apenergy.2015.03.024" xr:uid="{0601C794-6C94-4643-8BF3-FA681799A70A}"/>
    <hyperlink ref="A44" r:id="rId20" display="https://doi.org/10.1016/j.renene.2016.02.083" xr:uid="{AC03B6B0-9403-473E-805E-7F08F0A048D8}"/>
    <hyperlink ref="A45" r:id="rId21" display="https://doi.org/10.1016/j.apenergy.2003.07.005" xr:uid="{CEE2BF19-CC3D-44B3-9178-7E12D99B56E6}"/>
    <hyperlink ref="A46" r:id="rId22" display="https://doi.org/10.1016/j.copbio.2019.08.014" xr:uid="{6D18D1E1-3511-4438-A666-5A4581FE6079}"/>
    <hyperlink ref="A47" r:id="rId23" display="https://doi.org/10.1016/j.apenergy.2017.12.099" xr:uid="{8BBE08F6-EAFE-488F-AE83-015EC937113E}"/>
    <hyperlink ref="E22" r:id="rId24" display="https://doi.org/10.1016/j.scitotenv.2020.144344" xr:uid="{2F0FA161-71D1-47FC-A25A-97958C372EA2}"/>
  </hyperlinks>
  <pageMargins left="0.7" right="0.7" top="0.75" bottom="0.75" header="0.3" footer="0.3"/>
  <pageSetup paperSize="9" orientation="portrait" r:id="rId2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3"/>
  <sheetViews>
    <sheetView topLeftCell="A65" zoomScale="85" zoomScaleNormal="85" workbookViewId="0">
      <selection activeCell="F82" sqref="F82"/>
    </sheetView>
  </sheetViews>
  <sheetFormatPr defaultColWidth="9" defaultRowHeight="13"/>
  <cols>
    <col min="1" max="1" width="24.54296875" style="19" customWidth="1"/>
    <col min="2" max="2" width="31.81640625" style="19" customWidth="1"/>
    <col min="3" max="3" width="19.81640625" style="19" customWidth="1"/>
    <col min="4" max="4" width="22.1796875" style="19" customWidth="1"/>
    <col min="5" max="5" width="9" style="19" customWidth="1"/>
    <col min="6" max="6" width="24.1796875" style="19" customWidth="1"/>
    <col min="7" max="7" width="33.1796875" style="19" customWidth="1"/>
    <col min="8" max="8" width="18.54296875" style="19" customWidth="1"/>
    <col min="9" max="9" width="21.54296875" style="19" customWidth="1"/>
    <col min="10" max="10" width="9" style="19"/>
    <col min="11" max="11" width="25.54296875" style="19" customWidth="1"/>
    <col min="12" max="12" width="32.54296875" style="19" customWidth="1"/>
    <col min="13" max="13" width="18.453125" style="19" customWidth="1"/>
    <col min="14" max="14" width="21.81640625" style="19" customWidth="1"/>
    <col min="15" max="15" width="9" style="19"/>
    <col min="16" max="16" width="25.1796875" style="19" customWidth="1"/>
    <col min="17" max="17" width="30.453125" style="19" customWidth="1"/>
    <col min="18" max="18" width="18.453125" style="19" customWidth="1"/>
    <col min="19" max="19" width="23.54296875" style="19" customWidth="1"/>
    <col min="20" max="20" width="9" style="19"/>
    <col min="21" max="21" width="25.54296875" style="19" customWidth="1"/>
    <col min="22" max="22" width="30" style="19" customWidth="1"/>
    <col min="23" max="23" width="19.7265625" style="19" customWidth="1"/>
    <col min="24" max="24" width="23" style="19" customWidth="1"/>
    <col min="25" max="16384" width="9" style="19"/>
  </cols>
  <sheetData>
    <row r="1" spans="1:24" ht="23.15" customHeight="1">
      <c r="A1" s="5" t="s">
        <v>9</v>
      </c>
      <c r="B1" s="5" t="s">
        <v>10</v>
      </c>
      <c r="C1" s="5" t="s">
        <v>11</v>
      </c>
      <c r="D1" s="5" t="s">
        <v>12</v>
      </c>
      <c r="E1" s="35"/>
      <c r="F1" s="5" t="s">
        <v>9</v>
      </c>
      <c r="G1" s="5" t="s">
        <v>10</v>
      </c>
      <c r="H1" s="5" t="s">
        <v>11</v>
      </c>
      <c r="I1" s="5" t="s">
        <v>12</v>
      </c>
      <c r="J1" s="35"/>
      <c r="K1" s="5" t="s">
        <v>9</v>
      </c>
      <c r="L1" s="5" t="s">
        <v>10</v>
      </c>
      <c r="M1" s="5" t="s">
        <v>11</v>
      </c>
      <c r="N1" s="5" t="s">
        <v>12</v>
      </c>
      <c r="O1" s="35"/>
      <c r="P1" s="5" t="s">
        <v>9</v>
      </c>
      <c r="Q1" s="5" t="s">
        <v>10</v>
      </c>
      <c r="R1" s="5" t="s">
        <v>11</v>
      </c>
      <c r="S1" s="5" t="s">
        <v>12</v>
      </c>
      <c r="T1" s="35"/>
      <c r="U1" s="5" t="s">
        <v>9</v>
      </c>
      <c r="V1" s="5" t="s">
        <v>10</v>
      </c>
      <c r="W1" s="5" t="s">
        <v>11</v>
      </c>
      <c r="X1" s="5" t="s">
        <v>12</v>
      </c>
    </row>
    <row r="2" spans="1:24" ht="15" customHeight="1">
      <c r="A2" s="97" t="s">
        <v>88</v>
      </c>
      <c r="B2" s="8" t="s">
        <v>0</v>
      </c>
      <c r="C2" s="37">
        <v>29.3</v>
      </c>
      <c r="D2" s="8"/>
      <c r="E2" s="35"/>
      <c r="F2" s="97" t="s">
        <v>87</v>
      </c>
      <c r="G2" s="8" t="s">
        <v>0</v>
      </c>
      <c r="H2" s="37">
        <v>8.75</v>
      </c>
      <c r="I2" s="62"/>
      <c r="J2" s="35"/>
      <c r="K2" s="97" t="s">
        <v>69</v>
      </c>
      <c r="L2" s="8" t="s">
        <v>0</v>
      </c>
      <c r="M2" s="37">
        <v>32.799999999999997</v>
      </c>
      <c r="N2" s="62"/>
      <c r="O2" s="35"/>
      <c r="P2" s="97" t="s">
        <v>70</v>
      </c>
      <c r="Q2" s="8" t="s">
        <v>0</v>
      </c>
      <c r="R2" s="8">
        <v>17.66</v>
      </c>
      <c r="S2" s="62"/>
      <c r="T2" s="35"/>
      <c r="U2" s="97" t="s">
        <v>71</v>
      </c>
      <c r="V2" s="8" t="s">
        <v>0</v>
      </c>
      <c r="W2" s="8">
        <v>94</v>
      </c>
      <c r="X2" s="62"/>
    </row>
    <row r="3" spans="1:24" ht="20.149999999999999" customHeight="1">
      <c r="A3" s="97"/>
      <c r="B3" s="8" t="s">
        <v>6</v>
      </c>
      <c r="C3" s="37">
        <v>26.8</v>
      </c>
      <c r="D3" s="62"/>
      <c r="E3" s="35"/>
      <c r="F3" s="97"/>
      <c r="G3" s="8" t="s">
        <v>3</v>
      </c>
      <c r="H3" s="37">
        <v>6.69</v>
      </c>
      <c r="I3" s="62"/>
      <c r="J3" s="35"/>
      <c r="K3" s="97"/>
      <c r="L3" s="8" t="s">
        <v>3</v>
      </c>
      <c r="M3" s="37">
        <v>30.37</v>
      </c>
      <c r="N3" s="62"/>
      <c r="O3" s="35"/>
      <c r="P3" s="97"/>
      <c r="Q3" s="8" t="s">
        <v>3</v>
      </c>
      <c r="R3" s="8">
        <v>14.42</v>
      </c>
      <c r="S3" s="62"/>
      <c r="T3" s="35"/>
      <c r="U3" s="97"/>
      <c r="V3" s="8" t="s">
        <v>3</v>
      </c>
      <c r="W3" s="8">
        <v>86.1</v>
      </c>
      <c r="X3" s="62"/>
    </row>
    <row r="4" spans="1:24">
      <c r="A4" s="97"/>
      <c r="B4" s="8" t="s">
        <v>7</v>
      </c>
      <c r="C4" s="37">
        <v>90</v>
      </c>
      <c r="D4" s="62"/>
      <c r="E4" s="35"/>
      <c r="F4" s="97"/>
      <c r="G4" s="8" t="s">
        <v>7</v>
      </c>
      <c r="H4" s="37">
        <v>61</v>
      </c>
      <c r="I4" s="62"/>
      <c r="J4" s="35"/>
      <c r="K4" s="97"/>
      <c r="L4" s="8" t="s">
        <v>7</v>
      </c>
      <c r="M4" s="37">
        <v>86</v>
      </c>
      <c r="N4" s="62"/>
      <c r="O4" s="35"/>
      <c r="P4" s="97"/>
      <c r="Q4" s="8" t="s">
        <v>7</v>
      </c>
      <c r="R4" s="8">
        <v>78</v>
      </c>
      <c r="S4" s="62"/>
      <c r="T4" s="35"/>
      <c r="U4" s="97"/>
      <c r="V4" s="8" t="s">
        <v>7</v>
      </c>
      <c r="W4" s="8">
        <v>62.7</v>
      </c>
      <c r="X4" s="62"/>
    </row>
    <row r="5" spans="1:24" ht="49.5" customHeight="1">
      <c r="A5" s="97"/>
      <c r="B5" s="8" t="s">
        <v>121</v>
      </c>
      <c r="C5" s="37">
        <v>0.4</v>
      </c>
      <c r="D5" s="62"/>
      <c r="E5" s="35"/>
      <c r="F5" s="97"/>
      <c r="G5" s="8" t="s">
        <v>121</v>
      </c>
      <c r="H5" s="47">
        <v>0.23899999999999999</v>
      </c>
      <c r="I5" s="62"/>
      <c r="J5" s="35"/>
      <c r="K5" s="97"/>
      <c r="L5" s="8" t="s">
        <v>121</v>
      </c>
      <c r="M5" s="47">
        <v>0.53400000000000003</v>
      </c>
      <c r="N5" s="62"/>
      <c r="O5" s="35"/>
      <c r="P5" s="97"/>
      <c r="Q5" s="8" t="s">
        <v>121</v>
      </c>
      <c r="R5" s="8">
        <v>0.28799999999999998</v>
      </c>
      <c r="S5" s="62"/>
      <c r="T5" s="35"/>
      <c r="U5" s="97"/>
      <c r="V5" s="8" t="s">
        <v>121</v>
      </c>
      <c r="W5" s="8">
        <v>0.35699999999999998</v>
      </c>
      <c r="X5" s="62"/>
    </row>
    <row r="6" spans="1:24" ht="18" customHeight="1">
      <c r="A6" s="44"/>
      <c r="B6" s="8"/>
      <c r="C6" s="37"/>
      <c r="D6" s="62"/>
      <c r="E6" s="35"/>
      <c r="F6" s="44"/>
      <c r="G6" s="8"/>
      <c r="H6" s="37"/>
      <c r="I6" s="62"/>
      <c r="J6" s="35"/>
      <c r="K6" s="44"/>
      <c r="L6" s="8"/>
      <c r="M6" s="37"/>
      <c r="N6" s="62"/>
      <c r="O6" s="35"/>
      <c r="P6" s="44"/>
      <c r="Q6" s="8"/>
      <c r="R6" s="37"/>
      <c r="S6" s="62"/>
      <c r="T6" s="35"/>
      <c r="U6" s="44"/>
      <c r="V6" s="8"/>
      <c r="W6" s="37"/>
      <c r="X6" s="62"/>
    </row>
    <row r="7" spans="1:24" ht="29.5">
      <c r="A7" s="44" t="s">
        <v>30</v>
      </c>
      <c r="B7" s="8" t="s">
        <v>183</v>
      </c>
      <c r="C7" s="37">
        <v>4.4000000000000004</v>
      </c>
      <c r="D7" s="61" t="s">
        <v>250</v>
      </c>
      <c r="E7" s="35"/>
      <c r="F7" s="44" t="s">
        <v>30</v>
      </c>
      <c r="G7" s="8" t="s">
        <v>183</v>
      </c>
      <c r="H7" s="37">
        <v>4.4000000000000004</v>
      </c>
      <c r="I7" s="61" t="s">
        <v>250</v>
      </c>
      <c r="J7" s="35"/>
      <c r="K7" s="44" t="s">
        <v>30</v>
      </c>
      <c r="L7" s="8" t="s">
        <v>183</v>
      </c>
      <c r="M7" s="37">
        <v>4.4000000000000004</v>
      </c>
      <c r="N7" s="61" t="s">
        <v>250</v>
      </c>
      <c r="O7" s="35"/>
      <c r="P7" s="44" t="s">
        <v>30</v>
      </c>
      <c r="Q7" s="8" t="s">
        <v>183</v>
      </c>
      <c r="R7" s="37">
        <v>4.4000000000000004</v>
      </c>
      <c r="S7" s="61" t="s">
        <v>250</v>
      </c>
      <c r="T7" s="35"/>
      <c r="U7" s="44" t="s">
        <v>30</v>
      </c>
      <c r="V7" s="8" t="s">
        <v>183</v>
      </c>
      <c r="W7" s="37">
        <v>4.4000000000000004</v>
      </c>
      <c r="X7" s="61" t="s">
        <v>250</v>
      </c>
    </row>
    <row r="8" spans="1:24" ht="14.5" customHeight="1">
      <c r="A8" s="97" t="s">
        <v>5</v>
      </c>
      <c r="B8" s="8" t="s">
        <v>73</v>
      </c>
      <c r="C8" s="8">
        <v>100</v>
      </c>
      <c r="D8" s="35"/>
      <c r="E8" s="35"/>
      <c r="F8" s="97" t="s">
        <v>5</v>
      </c>
      <c r="G8" s="8" t="s">
        <v>73</v>
      </c>
      <c r="H8" s="8">
        <v>100</v>
      </c>
      <c r="I8" s="35"/>
      <c r="J8" s="35"/>
      <c r="K8" s="97" t="s">
        <v>5</v>
      </c>
      <c r="L8" s="8" t="s">
        <v>73</v>
      </c>
      <c r="M8" s="8">
        <v>100</v>
      </c>
      <c r="N8" s="35"/>
      <c r="O8" s="35"/>
      <c r="P8" s="97" t="s">
        <v>5</v>
      </c>
      <c r="Q8" s="8" t="s">
        <v>73</v>
      </c>
      <c r="R8" s="8">
        <v>100</v>
      </c>
      <c r="S8" s="35"/>
      <c r="T8" s="35"/>
      <c r="U8" s="97" t="s">
        <v>5</v>
      </c>
      <c r="V8" s="8" t="s">
        <v>73</v>
      </c>
      <c r="W8" s="8">
        <v>100</v>
      </c>
      <c r="X8" s="35"/>
    </row>
    <row r="9" spans="1:24" ht="19.5" customHeight="1">
      <c r="A9" s="97"/>
      <c r="B9" s="8" t="s">
        <v>72</v>
      </c>
      <c r="C9" s="37">
        <v>8</v>
      </c>
      <c r="D9" s="62"/>
      <c r="E9" s="35"/>
      <c r="F9" s="97"/>
      <c r="G9" s="8" t="s">
        <v>72</v>
      </c>
      <c r="H9" s="37">
        <v>8</v>
      </c>
      <c r="I9" s="62"/>
      <c r="J9" s="35"/>
      <c r="K9" s="97"/>
      <c r="L9" s="8" t="s">
        <v>72</v>
      </c>
      <c r="M9" s="37">
        <v>8</v>
      </c>
      <c r="N9" s="62"/>
      <c r="O9" s="35"/>
      <c r="P9" s="97"/>
      <c r="Q9" s="8" t="s">
        <v>72</v>
      </c>
      <c r="R9" s="37">
        <v>8</v>
      </c>
      <c r="S9" s="62"/>
      <c r="T9" s="35"/>
      <c r="U9" s="97"/>
      <c r="V9" s="8" t="s">
        <v>72</v>
      </c>
      <c r="W9" s="37">
        <v>8</v>
      </c>
      <c r="X9" s="62"/>
    </row>
    <row r="10" spans="1:24" ht="18" customHeight="1">
      <c r="A10" s="97"/>
      <c r="B10" s="8" t="s">
        <v>33</v>
      </c>
      <c r="C10" s="37" t="s">
        <v>155</v>
      </c>
      <c r="D10" s="62"/>
      <c r="E10" s="35"/>
      <c r="F10" s="97"/>
      <c r="G10" s="8" t="s">
        <v>28</v>
      </c>
      <c r="H10" s="37" t="s">
        <v>155</v>
      </c>
      <c r="I10" s="62"/>
      <c r="J10" s="35"/>
      <c r="K10" s="97"/>
      <c r="L10" s="8" t="s">
        <v>28</v>
      </c>
      <c r="M10" s="37" t="s">
        <v>155</v>
      </c>
      <c r="N10" s="62"/>
      <c r="O10" s="35"/>
      <c r="P10" s="97"/>
      <c r="Q10" s="8" t="s">
        <v>28</v>
      </c>
      <c r="R10" s="37" t="s">
        <v>155</v>
      </c>
      <c r="S10" s="62"/>
      <c r="T10" s="35"/>
      <c r="U10" s="97"/>
      <c r="V10" s="8" t="s">
        <v>28</v>
      </c>
      <c r="W10" s="37" t="s">
        <v>155</v>
      </c>
      <c r="X10" s="62"/>
    </row>
    <row r="11" spans="1:24" ht="46.5" customHeight="1">
      <c r="A11" s="97"/>
      <c r="B11" s="8" t="s">
        <v>156</v>
      </c>
      <c r="C11" s="37">
        <v>22.88</v>
      </c>
      <c r="D11" s="61" t="s">
        <v>245</v>
      </c>
      <c r="E11" s="35"/>
      <c r="F11" s="97"/>
      <c r="G11" s="8" t="s">
        <v>156</v>
      </c>
      <c r="H11" s="37">
        <v>28.6</v>
      </c>
      <c r="I11" s="61" t="s">
        <v>245</v>
      </c>
      <c r="J11" s="35"/>
      <c r="K11" s="97"/>
      <c r="L11" s="8" t="s">
        <v>156</v>
      </c>
      <c r="M11" s="37">
        <v>28.6</v>
      </c>
      <c r="N11" s="61" t="s">
        <v>245</v>
      </c>
      <c r="O11" s="35"/>
      <c r="P11" s="97"/>
      <c r="Q11" s="8" t="s">
        <v>156</v>
      </c>
      <c r="R11" s="37">
        <v>28.6</v>
      </c>
      <c r="S11" s="61" t="s">
        <v>245</v>
      </c>
      <c r="T11" s="35"/>
      <c r="U11" s="97"/>
      <c r="V11" s="8" t="s">
        <v>156</v>
      </c>
      <c r="W11" s="37">
        <v>28.6</v>
      </c>
      <c r="X11" s="61" t="s">
        <v>245</v>
      </c>
    </row>
    <row r="12" spans="1:24" ht="30.75" customHeight="1">
      <c r="A12" s="97"/>
      <c r="B12" s="8" t="s">
        <v>157</v>
      </c>
      <c r="C12" s="37">
        <v>10</v>
      </c>
      <c r="D12" s="36" t="s">
        <v>245</v>
      </c>
      <c r="E12" s="35"/>
      <c r="F12" s="97"/>
      <c r="G12" s="8" t="s">
        <v>157</v>
      </c>
      <c r="H12" s="37">
        <v>10</v>
      </c>
      <c r="I12" s="61" t="s">
        <v>245</v>
      </c>
      <c r="J12" s="35"/>
      <c r="K12" s="97"/>
      <c r="L12" s="8" t="s">
        <v>157</v>
      </c>
      <c r="M12" s="37">
        <v>10</v>
      </c>
      <c r="N12" s="61" t="s">
        <v>245</v>
      </c>
      <c r="O12" s="35"/>
      <c r="P12" s="97"/>
      <c r="Q12" s="8" t="s">
        <v>157</v>
      </c>
      <c r="R12" s="37">
        <v>10</v>
      </c>
      <c r="S12" s="61" t="s">
        <v>245</v>
      </c>
      <c r="T12" s="35"/>
      <c r="U12" s="97"/>
      <c r="V12" s="8" t="s">
        <v>157</v>
      </c>
      <c r="W12" s="37">
        <v>10</v>
      </c>
      <c r="X12" s="61" t="s">
        <v>245</v>
      </c>
    </row>
    <row r="13" spans="1:24" ht="43">
      <c r="A13" s="97" t="s">
        <v>29</v>
      </c>
      <c r="B13" s="8" t="s">
        <v>184</v>
      </c>
      <c r="C13" s="37" t="s">
        <v>185</v>
      </c>
      <c r="D13" s="8"/>
      <c r="E13" s="35"/>
      <c r="F13" s="97" t="s">
        <v>27</v>
      </c>
      <c r="G13" s="8" t="s">
        <v>184</v>
      </c>
      <c r="H13" s="37" t="s">
        <v>185</v>
      </c>
      <c r="I13" s="62"/>
      <c r="J13" s="35"/>
      <c r="K13" s="97" t="s">
        <v>54</v>
      </c>
      <c r="L13" s="8" t="s">
        <v>184</v>
      </c>
      <c r="M13" s="37" t="s">
        <v>185</v>
      </c>
      <c r="N13" s="62"/>
      <c r="O13" s="35"/>
      <c r="P13" s="97" t="s">
        <v>27</v>
      </c>
      <c r="Q13" s="8" t="s">
        <v>184</v>
      </c>
      <c r="R13" s="37" t="s">
        <v>185</v>
      </c>
      <c r="S13" s="62"/>
      <c r="T13" s="35"/>
      <c r="U13" s="97" t="s">
        <v>27</v>
      </c>
      <c r="V13" s="8" t="s">
        <v>184</v>
      </c>
      <c r="W13" s="37" t="s">
        <v>185</v>
      </c>
      <c r="X13" s="62"/>
    </row>
    <row r="14" spans="1:24" ht="30">
      <c r="A14" s="97"/>
      <c r="B14" s="8" t="s">
        <v>186</v>
      </c>
      <c r="C14" s="37">
        <v>100</v>
      </c>
      <c r="D14" s="8"/>
      <c r="E14" s="35"/>
      <c r="F14" s="97"/>
      <c r="G14" s="8" t="s">
        <v>186</v>
      </c>
      <c r="H14" s="37">
        <v>100</v>
      </c>
      <c r="I14" s="62"/>
      <c r="J14" s="35"/>
      <c r="K14" s="97"/>
      <c r="L14" s="8" t="s">
        <v>186</v>
      </c>
      <c r="M14" s="37">
        <v>100</v>
      </c>
      <c r="N14" s="62"/>
      <c r="O14" s="35"/>
      <c r="P14" s="97"/>
      <c r="Q14" s="8" t="s">
        <v>186</v>
      </c>
      <c r="R14" s="37">
        <v>100</v>
      </c>
      <c r="S14" s="62"/>
      <c r="T14" s="35"/>
      <c r="U14" s="97"/>
      <c r="V14" s="8" t="s">
        <v>186</v>
      </c>
      <c r="W14" s="37">
        <v>100</v>
      </c>
      <c r="X14" s="62"/>
    </row>
    <row r="15" spans="1:24" ht="36" customHeight="1">
      <c r="A15" s="97"/>
      <c r="B15" s="8" t="s">
        <v>159</v>
      </c>
      <c r="C15" s="37">
        <v>10</v>
      </c>
      <c r="D15" s="36" t="s">
        <v>246</v>
      </c>
      <c r="E15" s="35"/>
      <c r="F15" s="97"/>
      <c r="G15" s="8" t="s">
        <v>159</v>
      </c>
      <c r="H15" s="37">
        <v>10</v>
      </c>
      <c r="I15" s="61" t="s">
        <v>246</v>
      </c>
      <c r="J15" s="35"/>
      <c r="K15" s="97"/>
      <c r="L15" s="8" t="s">
        <v>159</v>
      </c>
      <c r="M15" s="37">
        <v>10</v>
      </c>
      <c r="N15" s="61" t="s">
        <v>246</v>
      </c>
      <c r="O15" s="35"/>
      <c r="P15" s="97"/>
      <c r="Q15" s="8" t="s">
        <v>159</v>
      </c>
      <c r="R15" s="37">
        <v>10</v>
      </c>
      <c r="S15" s="61" t="s">
        <v>246</v>
      </c>
      <c r="T15" s="35"/>
      <c r="U15" s="97"/>
      <c r="V15" s="8" t="s">
        <v>159</v>
      </c>
      <c r="W15" s="37">
        <v>10</v>
      </c>
      <c r="X15" s="61" t="s">
        <v>246</v>
      </c>
    </row>
    <row r="16" spans="1:24" ht="53.5" customHeight="1">
      <c r="A16" s="97"/>
      <c r="B16" s="8" t="s">
        <v>187</v>
      </c>
      <c r="C16" s="37">
        <v>0.01</v>
      </c>
      <c r="D16" s="99" t="s">
        <v>251</v>
      </c>
      <c r="E16" s="35"/>
      <c r="F16" s="97"/>
      <c r="G16" s="8" t="s">
        <v>187</v>
      </c>
      <c r="H16" s="37">
        <v>0.01</v>
      </c>
      <c r="I16" s="99" t="s">
        <v>251</v>
      </c>
      <c r="J16" s="35"/>
      <c r="K16" s="97"/>
      <c r="L16" s="8" t="s">
        <v>187</v>
      </c>
      <c r="M16" s="37">
        <v>0.01</v>
      </c>
      <c r="N16" s="99" t="s">
        <v>251</v>
      </c>
      <c r="O16" s="35"/>
      <c r="P16" s="97"/>
      <c r="Q16" s="8" t="s">
        <v>187</v>
      </c>
      <c r="R16" s="37">
        <v>0.01</v>
      </c>
      <c r="S16" s="99" t="s">
        <v>251</v>
      </c>
      <c r="T16" s="35"/>
      <c r="U16" s="97"/>
      <c r="V16" s="8" t="s">
        <v>187</v>
      </c>
      <c r="W16" s="37">
        <v>0.01</v>
      </c>
      <c r="X16" s="99" t="s">
        <v>251</v>
      </c>
    </row>
    <row r="17" spans="1:24" ht="44.5">
      <c r="A17" s="97"/>
      <c r="B17" s="8" t="s">
        <v>188</v>
      </c>
      <c r="C17" s="37">
        <v>0.57999999999999996</v>
      </c>
      <c r="D17" s="103"/>
      <c r="E17" s="35"/>
      <c r="F17" s="97"/>
      <c r="G17" s="8" t="s">
        <v>188</v>
      </c>
      <c r="H17" s="37">
        <v>0.57999999999999996</v>
      </c>
      <c r="I17" s="103"/>
      <c r="J17" s="35"/>
      <c r="K17" s="97"/>
      <c r="L17" s="8" t="s">
        <v>188</v>
      </c>
      <c r="M17" s="37">
        <v>0.57999999999999996</v>
      </c>
      <c r="N17" s="103"/>
      <c r="O17" s="35"/>
      <c r="P17" s="97"/>
      <c r="Q17" s="8" t="s">
        <v>188</v>
      </c>
      <c r="R17" s="37">
        <v>0.57999999999999996</v>
      </c>
      <c r="S17" s="103"/>
      <c r="T17" s="35"/>
      <c r="U17" s="97"/>
      <c r="V17" s="8" t="s">
        <v>188</v>
      </c>
      <c r="W17" s="37">
        <v>0.57999999999999996</v>
      </c>
      <c r="X17" s="103"/>
    </row>
    <row r="18" spans="1:24" s="9" customFormat="1" ht="15" customHeight="1">
      <c r="A18" s="97" t="s">
        <v>53</v>
      </c>
      <c r="B18" s="8">
        <v>2025</v>
      </c>
      <c r="C18" s="8">
        <v>1.8</v>
      </c>
      <c r="D18" s="8"/>
      <c r="E18" s="8"/>
      <c r="F18" s="97" t="s">
        <v>45</v>
      </c>
      <c r="G18" s="8">
        <v>2025</v>
      </c>
      <c r="H18" s="8">
        <v>1.8</v>
      </c>
      <c r="I18" s="62"/>
      <c r="J18" s="8"/>
      <c r="K18" s="97" t="s">
        <v>45</v>
      </c>
      <c r="L18" s="8">
        <v>2025</v>
      </c>
      <c r="M18" s="8">
        <v>1.8</v>
      </c>
      <c r="N18" s="62"/>
      <c r="O18" s="8"/>
      <c r="P18" s="97" t="s">
        <v>45</v>
      </c>
      <c r="Q18" s="8">
        <v>2025</v>
      </c>
      <c r="R18" s="8">
        <v>1.8</v>
      </c>
      <c r="S18" s="62"/>
      <c r="T18" s="8"/>
      <c r="U18" s="97" t="s">
        <v>45</v>
      </c>
      <c r="V18" s="8">
        <v>2025</v>
      </c>
      <c r="W18" s="8">
        <v>1.8</v>
      </c>
      <c r="X18" s="62"/>
    </row>
    <row r="19" spans="1:24" s="9" customFormat="1">
      <c r="A19" s="97"/>
      <c r="B19" s="8">
        <v>2030</v>
      </c>
      <c r="C19" s="8">
        <v>1.5</v>
      </c>
      <c r="D19" s="8"/>
      <c r="E19" s="8"/>
      <c r="F19" s="97"/>
      <c r="G19" s="8">
        <v>2030</v>
      </c>
      <c r="H19" s="8">
        <v>1.5</v>
      </c>
      <c r="I19" s="62"/>
      <c r="J19" s="8"/>
      <c r="K19" s="97"/>
      <c r="L19" s="8">
        <v>2030</v>
      </c>
      <c r="M19" s="8">
        <v>1.5</v>
      </c>
      <c r="N19" s="62"/>
      <c r="O19" s="8"/>
      <c r="P19" s="97"/>
      <c r="Q19" s="8">
        <v>2030</v>
      </c>
      <c r="R19" s="8">
        <v>1.5</v>
      </c>
      <c r="S19" s="62"/>
      <c r="T19" s="8"/>
      <c r="U19" s="97"/>
      <c r="V19" s="8">
        <v>2030</v>
      </c>
      <c r="W19" s="8">
        <v>1.5</v>
      </c>
      <c r="X19" s="62"/>
    </row>
    <row r="20" spans="1:24" s="9" customFormat="1">
      <c r="A20" s="97"/>
      <c r="B20" s="8">
        <v>2050</v>
      </c>
      <c r="C20" s="8">
        <v>1</v>
      </c>
      <c r="D20" s="8"/>
      <c r="E20" s="8"/>
      <c r="F20" s="97"/>
      <c r="G20" s="8">
        <v>2050</v>
      </c>
      <c r="H20" s="8">
        <v>1</v>
      </c>
      <c r="I20" s="62"/>
      <c r="J20" s="8"/>
      <c r="K20" s="97"/>
      <c r="L20" s="8">
        <v>2050</v>
      </c>
      <c r="M20" s="8">
        <v>1</v>
      </c>
      <c r="N20" s="62"/>
      <c r="O20" s="8"/>
      <c r="P20" s="97"/>
      <c r="Q20" s="8">
        <v>2050</v>
      </c>
      <c r="R20" s="8">
        <v>1</v>
      </c>
      <c r="S20" s="62"/>
      <c r="T20" s="8"/>
      <c r="U20" s="97"/>
      <c r="V20" s="8">
        <v>2050</v>
      </c>
      <c r="W20" s="8">
        <v>1</v>
      </c>
      <c r="X20" s="62"/>
    </row>
    <row r="21" spans="1:24" s="9" customFormat="1">
      <c r="A21" s="98"/>
      <c r="B21" s="40" t="s">
        <v>139</v>
      </c>
      <c r="C21" s="40">
        <v>0</v>
      </c>
      <c r="D21" s="40"/>
      <c r="E21" s="8"/>
      <c r="F21" s="98"/>
      <c r="G21" s="40" t="s">
        <v>139</v>
      </c>
      <c r="H21" s="40">
        <v>0</v>
      </c>
      <c r="I21" s="40"/>
      <c r="J21" s="8"/>
      <c r="K21" s="98"/>
      <c r="L21" s="40" t="s">
        <v>139</v>
      </c>
      <c r="M21" s="40">
        <v>0</v>
      </c>
      <c r="N21" s="40"/>
      <c r="O21" s="8"/>
      <c r="P21" s="98"/>
      <c r="Q21" s="40" t="s">
        <v>139</v>
      </c>
      <c r="R21" s="40">
        <v>0</v>
      </c>
      <c r="S21" s="40"/>
      <c r="T21" s="8"/>
      <c r="U21" s="98"/>
      <c r="V21" s="40" t="s">
        <v>139</v>
      </c>
      <c r="W21" s="40">
        <v>0</v>
      </c>
      <c r="X21" s="40"/>
    </row>
    <row r="22" spans="1:24" ht="15.65" customHeight="1">
      <c r="A22" s="51"/>
      <c r="B22" s="27"/>
      <c r="C22" s="51"/>
      <c r="D22" s="51"/>
      <c r="E22" s="35"/>
      <c r="F22" s="51"/>
      <c r="G22" s="27"/>
      <c r="H22" s="51"/>
      <c r="I22" s="51"/>
      <c r="J22" s="35"/>
      <c r="K22" s="51"/>
      <c r="L22" s="27"/>
      <c r="M22" s="51"/>
      <c r="N22" s="51"/>
      <c r="O22" s="35"/>
      <c r="P22" s="51"/>
      <c r="Q22" s="27"/>
      <c r="R22" s="51"/>
      <c r="S22" s="51"/>
      <c r="T22" s="35"/>
      <c r="U22" s="51"/>
      <c r="V22" s="27"/>
      <c r="W22" s="51"/>
      <c r="X22" s="51"/>
    </row>
    <row r="23" spans="1:24" ht="15.65" customHeight="1">
      <c r="A23" s="41" t="s">
        <v>23</v>
      </c>
      <c r="B23" s="40"/>
      <c r="C23" s="40"/>
      <c r="D23" s="40"/>
      <c r="E23" s="35"/>
      <c r="F23" s="41" t="s">
        <v>23</v>
      </c>
      <c r="G23" s="40"/>
      <c r="H23" s="40"/>
      <c r="I23" s="40"/>
      <c r="J23" s="35"/>
      <c r="K23" s="41" t="s">
        <v>23</v>
      </c>
      <c r="L23" s="40"/>
      <c r="M23" s="40"/>
      <c r="N23" s="40"/>
      <c r="O23" s="35"/>
      <c r="P23" s="41" t="s">
        <v>23</v>
      </c>
      <c r="Q23" s="40"/>
      <c r="R23" s="40"/>
      <c r="S23" s="40"/>
      <c r="T23" s="35"/>
      <c r="U23" s="41" t="s">
        <v>23</v>
      </c>
      <c r="V23" s="40"/>
      <c r="W23" s="40"/>
      <c r="X23" s="40"/>
    </row>
    <row r="24" spans="1:24">
      <c r="A24" s="97" t="s">
        <v>5</v>
      </c>
      <c r="B24" s="8" t="s">
        <v>80</v>
      </c>
      <c r="C24" s="37">
        <v>100</v>
      </c>
      <c r="D24" s="8" t="s">
        <v>26</v>
      </c>
      <c r="E24" s="35"/>
      <c r="F24" s="97" t="s">
        <v>5</v>
      </c>
      <c r="G24" s="8" t="s">
        <v>80</v>
      </c>
      <c r="H24" s="37">
        <v>100</v>
      </c>
      <c r="I24" s="8" t="s">
        <v>16</v>
      </c>
      <c r="J24" s="35"/>
      <c r="K24" s="97" t="s">
        <v>5</v>
      </c>
      <c r="L24" s="8" t="s">
        <v>80</v>
      </c>
      <c r="M24" s="37">
        <v>100</v>
      </c>
      <c r="N24" s="8" t="s">
        <v>16</v>
      </c>
      <c r="O24" s="35"/>
      <c r="P24" s="97" t="s">
        <v>5</v>
      </c>
      <c r="Q24" s="8" t="s">
        <v>80</v>
      </c>
      <c r="R24" s="37">
        <v>100</v>
      </c>
      <c r="S24" s="8" t="s">
        <v>16</v>
      </c>
      <c r="T24" s="35"/>
      <c r="U24" s="97" t="s">
        <v>5</v>
      </c>
      <c r="V24" s="8" t="s">
        <v>80</v>
      </c>
      <c r="W24" s="37">
        <v>100</v>
      </c>
      <c r="X24" s="8" t="s">
        <v>16</v>
      </c>
    </row>
    <row r="25" spans="1:24" ht="15.5">
      <c r="A25" s="97"/>
      <c r="B25" s="8" t="s">
        <v>13</v>
      </c>
      <c r="C25" s="37">
        <f>1000*C9*C3/C2*C5/0.6</f>
        <v>4878.2707622298076</v>
      </c>
      <c r="D25" s="8" t="s">
        <v>123</v>
      </c>
      <c r="E25" s="35"/>
      <c r="F25" s="97"/>
      <c r="G25" s="8" t="s">
        <v>13</v>
      </c>
      <c r="H25" s="37">
        <f>1000*H9*H3/H2*H5/0.6</f>
        <v>2436.4342857142856</v>
      </c>
      <c r="I25" s="8" t="s">
        <v>123</v>
      </c>
      <c r="J25" s="35"/>
      <c r="K25" s="97"/>
      <c r="L25" s="8" t="s">
        <v>13</v>
      </c>
      <c r="M25" s="37">
        <f>1000*M9*M3/M2*M5/0.6</f>
        <v>6592.5121951219526</v>
      </c>
      <c r="N25" s="8" t="s">
        <v>123</v>
      </c>
      <c r="O25" s="35"/>
      <c r="P25" s="97"/>
      <c r="Q25" s="8" t="s">
        <v>13</v>
      </c>
      <c r="R25" s="37">
        <f>1000*R9*R3/R2*R5/0.6</f>
        <v>3135.4926387315963</v>
      </c>
      <c r="S25" s="8" t="s">
        <v>123</v>
      </c>
      <c r="T25" s="35"/>
      <c r="U25" s="97"/>
      <c r="V25" s="8" t="s">
        <v>13</v>
      </c>
      <c r="W25" s="37">
        <f>1000*W9*W3/W2*W5/0.6</f>
        <v>4359.9574468085111</v>
      </c>
      <c r="X25" s="8" t="s">
        <v>123</v>
      </c>
    </row>
    <row r="26" spans="1:24" ht="15.5">
      <c r="A26" s="97"/>
      <c r="B26" s="8" t="s">
        <v>162</v>
      </c>
      <c r="C26" s="37">
        <f>C25*0.6</f>
        <v>2926.9624573378846</v>
      </c>
      <c r="D26" s="8" t="s">
        <v>123</v>
      </c>
      <c r="E26" s="35"/>
      <c r="F26" s="97"/>
      <c r="G26" s="8" t="s">
        <v>162</v>
      </c>
      <c r="H26" s="37">
        <f>H25*0.6</f>
        <v>1461.8605714285713</v>
      </c>
      <c r="I26" s="8" t="s">
        <v>123</v>
      </c>
      <c r="J26" s="35"/>
      <c r="K26" s="97"/>
      <c r="L26" s="8" t="s">
        <v>162</v>
      </c>
      <c r="M26" s="37">
        <f>M25*0.6</f>
        <v>3955.5073170731712</v>
      </c>
      <c r="N26" s="8" t="s">
        <v>123</v>
      </c>
      <c r="O26" s="35"/>
      <c r="P26" s="97"/>
      <c r="Q26" s="8" t="s">
        <v>162</v>
      </c>
      <c r="R26" s="37">
        <f>R25*0.6</f>
        <v>1881.2955832389578</v>
      </c>
      <c r="S26" s="8" t="s">
        <v>123</v>
      </c>
      <c r="T26" s="35"/>
      <c r="U26" s="97"/>
      <c r="V26" s="8" t="s">
        <v>162</v>
      </c>
      <c r="W26" s="37">
        <f>W25*0.6</f>
        <v>2615.9744680851068</v>
      </c>
      <c r="X26" s="8" t="s">
        <v>123</v>
      </c>
    </row>
    <row r="27" spans="1:24">
      <c r="A27" s="97"/>
      <c r="B27" s="8"/>
      <c r="C27" s="37">
        <f>C26*16/1000/22.4</f>
        <v>2.0906874695270603</v>
      </c>
      <c r="D27" s="8" t="s">
        <v>16</v>
      </c>
      <c r="E27" s="35"/>
      <c r="F27" s="97"/>
      <c r="G27" s="8"/>
      <c r="H27" s="37">
        <f>H26*16/1000/22.4</f>
        <v>1.0441861224489795</v>
      </c>
      <c r="I27" s="8" t="s">
        <v>16</v>
      </c>
      <c r="J27" s="35"/>
      <c r="K27" s="97"/>
      <c r="L27" s="8"/>
      <c r="M27" s="37">
        <f>M26*16/1000/22.4</f>
        <v>2.8253623693379795</v>
      </c>
      <c r="N27" s="8" t="s">
        <v>16</v>
      </c>
      <c r="O27" s="35"/>
      <c r="P27" s="97"/>
      <c r="Q27" s="8"/>
      <c r="R27" s="37">
        <f>R26*16/1000/22.4</f>
        <v>1.3437825594563986</v>
      </c>
      <c r="S27" s="8" t="s">
        <v>16</v>
      </c>
      <c r="T27" s="35"/>
      <c r="U27" s="97"/>
      <c r="V27" s="8"/>
      <c r="W27" s="37">
        <f>W26*16/1000/22.4</f>
        <v>1.8685531914893621</v>
      </c>
      <c r="X27" s="8" t="s">
        <v>16</v>
      </c>
    </row>
    <row r="28" spans="1:24" ht="15.5">
      <c r="A28" s="97"/>
      <c r="B28" s="8" t="s">
        <v>163</v>
      </c>
      <c r="C28" s="37">
        <f>C25*0.4</f>
        <v>1951.3083048919232</v>
      </c>
      <c r="D28" s="8" t="s">
        <v>123</v>
      </c>
      <c r="E28" s="35"/>
      <c r="F28" s="97"/>
      <c r="G28" s="8" t="s">
        <v>163</v>
      </c>
      <c r="H28" s="37">
        <f>H25*0.4</f>
        <v>974.57371428571423</v>
      </c>
      <c r="I28" s="8" t="s">
        <v>123</v>
      </c>
      <c r="J28" s="35"/>
      <c r="K28" s="97"/>
      <c r="L28" s="8" t="s">
        <v>163</v>
      </c>
      <c r="M28" s="37">
        <f>M25*0.4</f>
        <v>2637.0048780487814</v>
      </c>
      <c r="N28" s="8" t="s">
        <v>123</v>
      </c>
      <c r="O28" s="35"/>
      <c r="P28" s="97"/>
      <c r="Q28" s="8" t="s">
        <v>163</v>
      </c>
      <c r="R28" s="37">
        <f>R25*0.4</f>
        <v>1254.1970554926386</v>
      </c>
      <c r="S28" s="8" t="s">
        <v>123</v>
      </c>
      <c r="T28" s="35"/>
      <c r="U28" s="97"/>
      <c r="V28" s="8" t="s">
        <v>163</v>
      </c>
      <c r="W28" s="37">
        <f>W25*0.4</f>
        <v>1743.9829787234046</v>
      </c>
      <c r="X28" s="8" t="s">
        <v>123</v>
      </c>
    </row>
    <row r="29" spans="1:24">
      <c r="A29" s="97"/>
      <c r="B29" s="8"/>
      <c r="C29" s="37">
        <f>C28*44/1000/22.4</f>
        <v>3.8329270274662779</v>
      </c>
      <c r="D29" s="8" t="s">
        <v>16</v>
      </c>
      <c r="E29" s="35"/>
      <c r="F29" s="97"/>
      <c r="G29" s="8"/>
      <c r="H29" s="37">
        <f>H28*44/1000/22.4</f>
        <v>1.9143412244897957</v>
      </c>
      <c r="I29" s="8" t="s">
        <v>16</v>
      </c>
      <c r="J29" s="35"/>
      <c r="K29" s="97"/>
      <c r="L29" s="8"/>
      <c r="M29" s="37">
        <f>M28*44/1000/22.4</f>
        <v>5.1798310104529639</v>
      </c>
      <c r="N29" s="8" t="s">
        <v>16</v>
      </c>
      <c r="O29" s="35"/>
      <c r="P29" s="97"/>
      <c r="Q29" s="8"/>
      <c r="R29" s="37">
        <f>R28*44/1000/22.4</f>
        <v>2.4636013590033974</v>
      </c>
      <c r="S29" s="8" t="s">
        <v>16</v>
      </c>
      <c r="T29" s="35"/>
      <c r="U29" s="97"/>
      <c r="V29" s="8"/>
      <c r="W29" s="37">
        <f>W28*44/1000/22.4</f>
        <v>3.4256808510638304</v>
      </c>
      <c r="X29" s="8" t="s">
        <v>16</v>
      </c>
    </row>
    <row r="30" spans="1:24">
      <c r="A30" s="97"/>
      <c r="B30" s="8" t="s">
        <v>24</v>
      </c>
      <c r="C30" s="37">
        <f>C8-C27-C29</f>
        <v>94.076385503006662</v>
      </c>
      <c r="D30" s="8" t="s">
        <v>16</v>
      </c>
      <c r="E30" s="35"/>
      <c r="F30" s="97"/>
      <c r="G30" s="8" t="s">
        <v>24</v>
      </c>
      <c r="H30" s="37">
        <f>H8-H27-H29</f>
        <v>97.041472653061234</v>
      </c>
      <c r="I30" s="8" t="s">
        <v>16</v>
      </c>
      <c r="J30" s="35"/>
      <c r="K30" s="97"/>
      <c r="L30" s="8" t="s">
        <v>24</v>
      </c>
      <c r="M30" s="37">
        <f>M8-M27-M29</f>
        <v>91.994806620209062</v>
      </c>
      <c r="N30" s="8" t="s">
        <v>16</v>
      </c>
      <c r="O30" s="35"/>
      <c r="P30" s="97"/>
      <c r="Q30" s="8" t="s">
        <v>24</v>
      </c>
      <c r="R30" s="37">
        <f>R8-R27-R29</f>
        <v>96.192616081540208</v>
      </c>
      <c r="S30" s="8" t="s">
        <v>16</v>
      </c>
      <c r="T30" s="35"/>
      <c r="U30" s="97"/>
      <c r="V30" s="8" t="s">
        <v>24</v>
      </c>
      <c r="W30" s="37">
        <f>W8-W27-W29</f>
        <v>94.7057659574468</v>
      </c>
      <c r="X30" s="8" t="s">
        <v>16</v>
      </c>
    </row>
    <row r="31" spans="1:24" ht="15">
      <c r="A31" s="97"/>
      <c r="B31" s="8" t="s">
        <v>164</v>
      </c>
      <c r="C31" s="37">
        <f>C11*C24*1.1/0.9</f>
        <v>2796.4444444444448</v>
      </c>
      <c r="D31" s="8" t="s">
        <v>20</v>
      </c>
      <c r="E31" s="35"/>
      <c r="F31" s="97"/>
      <c r="G31" s="8" t="s">
        <v>164</v>
      </c>
      <c r="H31" s="37">
        <f>H11*H24*1.1/0.9</f>
        <v>3495.5555555555561</v>
      </c>
      <c r="I31" s="8" t="s">
        <v>20</v>
      </c>
      <c r="J31" s="35"/>
      <c r="K31" s="97"/>
      <c r="L31" s="8" t="s">
        <v>164</v>
      </c>
      <c r="M31" s="37">
        <f>M11*M24*1.1/0.9</f>
        <v>3495.5555555555561</v>
      </c>
      <c r="N31" s="8" t="s">
        <v>20</v>
      </c>
      <c r="O31" s="35"/>
      <c r="P31" s="97"/>
      <c r="Q31" s="8" t="s">
        <v>164</v>
      </c>
      <c r="R31" s="37">
        <f>R11*R24*1.1/0.9</f>
        <v>3495.5555555555561</v>
      </c>
      <c r="S31" s="8" t="s">
        <v>20</v>
      </c>
      <c r="T31" s="35"/>
      <c r="U31" s="97"/>
      <c r="V31" s="8" t="s">
        <v>164</v>
      </c>
      <c r="W31" s="37">
        <f>W11*W24*1.1/0.9</f>
        <v>3495.5555555555561</v>
      </c>
      <c r="X31" s="8" t="s">
        <v>20</v>
      </c>
    </row>
    <row r="32" spans="1:24" ht="15">
      <c r="A32" s="97"/>
      <c r="B32" s="8" t="s">
        <v>165</v>
      </c>
      <c r="C32" s="37">
        <f>C12*C24*C18</f>
        <v>1800</v>
      </c>
      <c r="D32" s="8" t="s">
        <v>20</v>
      </c>
      <c r="E32" s="35"/>
      <c r="F32" s="97"/>
      <c r="G32" s="8" t="s">
        <v>165</v>
      </c>
      <c r="H32" s="37">
        <f>H12*H24*H18</f>
        <v>1800</v>
      </c>
      <c r="I32" s="8" t="s">
        <v>20</v>
      </c>
      <c r="J32" s="35"/>
      <c r="K32" s="97"/>
      <c r="L32" s="8" t="s">
        <v>165</v>
      </c>
      <c r="M32" s="37">
        <f>M12*M24*M18</f>
        <v>1800</v>
      </c>
      <c r="N32" s="8" t="s">
        <v>20</v>
      </c>
      <c r="O32" s="35"/>
      <c r="P32" s="97"/>
      <c r="Q32" s="8" t="s">
        <v>165</v>
      </c>
      <c r="R32" s="37">
        <f>R12*R24*R18</f>
        <v>1800</v>
      </c>
      <c r="S32" s="8" t="s">
        <v>20</v>
      </c>
      <c r="T32" s="35"/>
      <c r="U32" s="97"/>
      <c r="V32" s="8" t="s">
        <v>165</v>
      </c>
      <c r="W32" s="37">
        <f>W12*W24*W18</f>
        <v>1800</v>
      </c>
      <c r="X32" s="8" t="s">
        <v>20</v>
      </c>
    </row>
    <row r="33" spans="1:24" ht="15">
      <c r="A33" s="97"/>
      <c r="B33" s="8" t="s">
        <v>166</v>
      </c>
      <c r="C33" s="37">
        <f>C12*C24*C19</f>
        <v>1500</v>
      </c>
      <c r="D33" s="8" t="s">
        <v>20</v>
      </c>
      <c r="E33" s="35"/>
      <c r="F33" s="97"/>
      <c r="G33" s="8" t="s">
        <v>166</v>
      </c>
      <c r="H33" s="37">
        <f>H12*H24*H19</f>
        <v>1500</v>
      </c>
      <c r="I33" s="8" t="s">
        <v>20</v>
      </c>
      <c r="J33" s="35"/>
      <c r="K33" s="97"/>
      <c r="L33" s="8" t="s">
        <v>166</v>
      </c>
      <c r="M33" s="37">
        <f>M12*M24*M19</f>
        <v>1500</v>
      </c>
      <c r="N33" s="8" t="s">
        <v>20</v>
      </c>
      <c r="O33" s="35"/>
      <c r="P33" s="97"/>
      <c r="Q33" s="8" t="s">
        <v>166</v>
      </c>
      <c r="R33" s="37">
        <f>R12*R24*R19</f>
        <v>1500</v>
      </c>
      <c r="S33" s="8" t="s">
        <v>20</v>
      </c>
      <c r="T33" s="35"/>
      <c r="U33" s="97"/>
      <c r="V33" s="8" t="s">
        <v>166</v>
      </c>
      <c r="W33" s="37">
        <f>W12*W24*W19</f>
        <v>1500</v>
      </c>
      <c r="X33" s="8" t="s">
        <v>20</v>
      </c>
    </row>
    <row r="34" spans="1:24" ht="15">
      <c r="A34" s="97"/>
      <c r="B34" s="8" t="s">
        <v>167</v>
      </c>
      <c r="C34" s="37">
        <f>C12*C24*C20</f>
        <v>1000</v>
      </c>
      <c r="D34" s="8" t="s">
        <v>20</v>
      </c>
      <c r="E34" s="35"/>
      <c r="F34" s="97"/>
      <c r="G34" s="8" t="s">
        <v>167</v>
      </c>
      <c r="H34" s="37">
        <f>H12*H24*H20</f>
        <v>1000</v>
      </c>
      <c r="I34" s="8" t="s">
        <v>20</v>
      </c>
      <c r="J34" s="35"/>
      <c r="K34" s="97"/>
      <c r="L34" s="8" t="s">
        <v>167</v>
      </c>
      <c r="M34" s="37">
        <f>M12*M24*M20</f>
        <v>1000</v>
      </c>
      <c r="N34" s="8" t="s">
        <v>20</v>
      </c>
      <c r="O34" s="35"/>
      <c r="P34" s="97"/>
      <c r="Q34" s="8" t="s">
        <v>167</v>
      </c>
      <c r="R34" s="37">
        <f>R12*R24*R20</f>
        <v>1000</v>
      </c>
      <c r="S34" s="8" t="s">
        <v>20</v>
      </c>
      <c r="T34" s="35"/>
      <c r="U34" s="97"/>
      <c r="V34" s="8" t="s">
        <v>167</v>
      </c>
      <c r="W34" s="37">
        <f>W12*W24*W20</f>
        <v>1000</v>
      </c>
      <c r="X34" s="8" t="s">
        <v>20</v>
      </c>
    </row>
    <row r="35" spans="1:24" ht="15">
      <c r="A35" s="97"/>
      <c r="B35" s="8" t="s">
        <v>168</v>
      </c>
      <c r="C35" s="37">
        <f>C12*C24*C21</f>
        <v>0</v>
      </c>
      <c r="D35" s="8" t="s">
        <v>20</v>
      </c>
      <c r="E35" s="35"/>
      <c r="F35" s="97"/>
      <c r="G35" s="8" t="s">
        <v>168</v>
      </c>
      <c r="H35" s="37">
        <f>H12*H24*H21</f>
        <v>0</v>
      </c>
      <c r="I35" s="8" t="s">
        <v>20</v>
      </c>
      <c r="J35" s="35"/>
      <c r="K35" s="97"/>
      <c r="L35" s="8" t="s">
        <v>168</v>
      </c>
      <c r="M35" s="37">
        <f>M12*M24*M21</f>
        <v>0</v>
      </c>
      <c r="N35" s="8" t="s">
        <v>20</v>
      </c>
      <c r="O35" s="35"/>
      <c r="P35" s="97"/>
      <c r="Q35" s="8" t="s">
        <v>168</v>
      </c>
      <c r="R35" s="37">
        <f>R12*R24*R21</f>
        <v>0</v>
      </c>
      <c r="S35" s="8" t="s">
        <v>20</v>
      </c>
      <c r="T35" s="35"/>
      <c r="U35" s="97"/>
      <c r="V35" s="8" t="s">
        <v>168</v>
      </c>
      <c r="W35" s="37">
        <f>W12*W24*W21</f>
        <v>0</v>
      </c>
      <c r="X35" s="8" t="s">
        <v>20</v>
      </c>
    </row>
    <row r="36" spans="1:24" ht="15.5">
      <c r="A36" s="97" t="s">
        <v>54</v>
      </c>
      <c r="B36" s="8" t="s">
        <v>189</v>
      </c>
      <c r="C36" s="37">
        <f>C28</f>
        <v>1951.3083048919232</v>
      </c>
      <c r="D36" s="8" t="s">
        <v>123</v>
      </c>
      <c r="E36" s="35"/>
      <c r="F36" s="97" t="s">
        <v>27</v>
      </c>
      <c r="G36" s="8" t="s">
        <v>189</v>
      </c>
      <c r="H36" s="37">
        <f>H28</f>
        <v>974.57371428571423</v>
      </c>
      <c r="I36" s="8" t="s">
        <v>123</v>
      </c>
      <c r="J36" s="35"/>
      <c r="K36" s="97" t="s">
        <v>27</v>
      </c>
      <c r="L36" s="8" t="s">
        <v>189</v>
      </c>
      <c r="M36" s="37">
        <f>M28</f>
        <v>2637.0048780487814</v>
      </c>
      <c r="N36" s="8" t="s">
        <v>123</v>
      </c>
      <c r="O36" s="35"/>
      <c r="P36" s="97" t="s">
        <v>27</v>
      </c>
      <c r="Q36" s="8" t="s">
        <v>189</v>
      </c>
      <c r="R36" s="37">
        <f>R28</f>
        <v>1254.1970554926386</v>
      </c>
      <c r="S36" s="8" t="s">
        <v>123</v>
      </c>
      <c r="T36" s="35"/>
      <c r="U36" s="97" t="s">
        <v>27</v>
      </c>
      <c r="V36" s="8" t="s">
        <v>189</v>
      </c>
      <c r="W36" s="37">
        <f>W28</f>
        <v>1743.9829787234046</v>
      </c>
      <c r="X36" s="8" t="s">
        <v>123</v>
      </c>
    </row>
    <row r="37" spans="1:24" ht="19" customHeight="1">
      <c r="A37" s="97"/>
      <c r="B37" s="8"/>
      <c r="C37" s="37">
        <f>C36*16/1000/22.4</f>
        <v>1.3937916463513738</v>
      </c>
      <c r="D37" s="8" t="s">
        <v>16</v>
      </c>
      <c r="E37" s="35"/>
      <c r="F37" s="97"/>
      <c r="G37" s="8"/>
      <c r="H37" s="37">
        <f>H36*16/1000/22.4</f>
        <v>0.69612408163265305</v>
      </c>
      <c r="I37" s="8" t="s">
        <v>16</v>
      </c>
      <c r="J37" s="35"/>
      <c r="K37" s="97"/>
      <c r="L37" s="8"/>
      <c r="M37" s="37">
        <f>M36*16/1000/22.4</f>
        <v>1.8835749128919868</v>
      </c>
      <c r="N37" s="8" t="s">
        <v>16</v>
      </c>
      <c r="O37" s="35"/>
      <c r="P37" s="97"/>
      <c r="Q37" s="8"/>
      <c r="R37" s="37">
        <f>R36*16/1000/22.4</f>
        <v>0.89585503963759894</v>
      </c>
      <c r="S37" s="8" t="s">
        <v>16</v>
      </c>
      <c r="T37" s="35"/>
      <c r="U37" s="97"/>
      <c r="V37" s="8"/>
      <c r="W37" s="37">
        <f>W36*16/1000/22.4</f>
        <v>1.2457021276595748</v>
      </c>
      <c r="X37" s="8" t="s">
        <v>16</v>
      </c>
    </row>
    <row r="38" spans="1:24" ht="15.5">
      <c r="A38" s="97"/>
      <c r="B38" s="8" t="s">
        <v>190</v>
      </c>
      <c r="C38" s="37">
        <f>C26+C36</f>
        <v>4878.2707622298076</v>
      </c>
      <c r="D38" s="8" t="s">
        <v>123</v>
      </c>
      <c r="E38" s="35"/>
      <c r="F38" s="97"/>
      <c r="G38" s="8" t="s">
        <v>190</v>
      </c>
      <c r="H38" s="37">
        <f>H26+H36</f>
        <v>2436.4342857142856</v>
      </c>
      <c r="I38" s="8" t="s">
        <v>123</v>
      </c>
      <c r="J38" s="35"/>
      <c r="K38" s="97"/>
      <c r="L38" s="8" t="s">
        <v>190</v>
      </c>
      <c r="M38" s="37">
        <f>M26+M36</f>
        <v>6592.5121951219526</v>
      </c>
      <c r="N38" s="8" t="s">
        <v>123</v>
      </c>
      <c r="O38" s="35"/>
      <c r="P38" s="97"/>
      <c r="Q38" s="8" t="s">
        <v>190</v>
      </c>
      <c r="R38" s="37">
        <f>R26+R36</f>
        <v>3135.4926387315963</v>
      </c>
      <c r="S38" s="8" t="s">
        <v>123</v>
      </c>
      <c r="T38" s="35"/>
      <c r="U38" s="97"/>
      <c r="V38" s="8" t="s">
        <v>190</v>
      </c>
      <c r="W38" s="37">
        <f>W26+W36</f>
        <v>4359.9574468085111</v>
      </c>
      <c r="X38" s="8" t="s">
        <v>123</v>
      </c>
    </row>
    <row r="39" spans="1:24">
      <c r="A39" s="97"/>
      <c r="B39" s="8"/>
      <c r="C39" s="37">
        <f>C38*16/1000/22.4</f>
        <v>3.4844791158784343</v>
      </c>
      <c r="D39" s="8" t="s">
        <v>16</v>
      </c>
      <c r="E39" s="35"/>
      <c r="F39" s="97"/>
      <c r="G39" s="8"/>
      <c r="H39" s="37">
        <f>H38*16/1000/22.4</f>
        <v>1.7403102040816327</v>
      </c>
      <c r="I39" s="8" t="s">
        <v>16</v>
      </c>
      <c r="J39" s="35"/>
      <c r="K39" s="97"/>
      <c r="L39" s="8"/>
      <c r="M39" s="37">
        <f>M38*16/1000/22.4</f>
        <v>4.7089372822299662</v>
      </c>
      <c r="N39" s="8" t="s">
        <v>16</v>
      </c>
      <c r="O39" s="35"/>
      <c r="P39" s="97"/>
      <c r="Q39" s="8"/>
      <c r="R39" s="37">
        <f>R38*16/1000/22.4</f>
        <v>2.2396375990939976</v>
      </c>
      <c r="S39" s="8" t="s">
        <v>16</v>
      </c>
      <c r="T39" s="35"/>
      <c r="U39" s="97"/>
      <c r="V39" s="8"/>
      <c r="W39" s="37">
        <f>W38*16/1000/22.4</f>
        <v>3.1142553191489366</v>
      </c>
      <c r="X39" s="8" t="s">
        <v>16</v>
      </c>
    </row>
    <row r="40" spans="1:24" ht="15.5">
      <c r="A40" s="97"/>
      <c r="B40" s="8" t="s">
        <v>191</v>
      </c>
      <c r="C40" s="37">
        <f>C28*2</f>
        <v>3902.6166097838463</v>
      </c>
      <c r="D40" s="8" t="s">
        <v>123</v>
      </c>
      <c r="E40" s="35"/>
      <c r="F40" s="97"/>
      <c r="G40" s="8" t="s">
        <v>191</v>
      </c>
      <c r="H40" s="37">
        <f>H28*2</f>
        <v>1949.1474285714285</v>
      </c>
      <c r="I40" s="8" t="s">
        <v>123</v>
      </c>
      <c r="J40" s="35"/>
      <c r="K40" s="97"/>
      <c r="L40" s="8" t="s">
        <v>191</v>
      </c>
      <c r="M40" s="37">
        <f>M28*2</f>
        <v>5274.0097560975628</v>
      </c>
      <c r="N40" s="8" t="s">
        <v>123</v>
      </c>
      <c r="O40" s="35"/>
      <c r="P40" s="97"/>
      <c r="Q40" s="8" t="s">
        <v>191</v>
      </c>
      <c r="R40" s="37">
        <f>R28*2</f>
        <v>2508.3941109852772</v>
      </c>
      <c r="S40" s="8" t="s">
        <v>123</v>
      </c>
      <c r="T40" s="35"/>
      <c r="U40" s="97"/>
      <c r="V40" s="8" t="s">
        <v>191</v>
      </c>
      <c r="W40" s="37">
        <f>W28*2</f>
        <v>3487.9659574468092</v>
      </c>
      <c r="X40" s="8" t="s">
        <v>123</v>
      </c>
    </row>
    <row r="41" spans="1:24">
      <c r="A41" s="97"/>
      <c r="B41" s="8"/>
      <c r="C41" s="37">
        <f>C40*18/1000/22.4</f>
        <v>3.1360312042905907</v>
      </c>
      <c r="D41" s="8" t="s">
        <v>16</v>
      </c>
      <c r="E41" s="35"/>
      <c r="F41" s="97"/>
      <c r="G41" s="8"/>
      <c r="H41" s="37">
        <f>H40*18/1000/22.4</f>
        <v>1.5662791836734695</v>
      </c>
      <c r="I41" s="8" t="s">
        <v>16</v>
      </c>
      <c r="J41" s="35"/>
      <c r="K41" s="97"/>
      <c r="L41" s="8"/>
      <c r="M41" s="37">
        <f>M40*18/1000/22.4</f>
        <v>4.2380435540069703</v>
      </c>
      <c r="N41" s="8" t="s">
        <v>16</v>
      </c>
      <c r="O41" s="35"/>
      <c r="P41" s="97"/>
      <c r="Q41" s="8"/>
      <c r="R41" s="37">
        <f>R40*18/1000/22.4</f>
        <v>2.0156738391845979</v>
      </c>
      <c r="S41" s="8" t="s">
        <v>16</v>
      </c>
      <c r="T41" s="35"/>
      <c r="U41" s="97"/>
      <c r="V41" s="8"/>
      <c r="W41" s="37">
        <f>W40*18/1000/22.4</f>
        <v>2.8028297872340433</v>
      </c>
      <c r="X41" s="8" t="s">
        <v>16</v>
      </c>
    </row>
    <row r="42" spans="1:24" ht="15.5">
      <c r="A42" s="97"/>
      <c r="B42" s="8" t="s">
        <v>192</v>
      </c>
      <c r="C42" s="37">
        <f>C28*4</f>
        <v>7805.2332195676927</v>
      </c>
      <c r="D42" s="8" t="s">
        <v>123</v>
      </c>
      <c r="E42" s="48"/>
      <c r="F42" s="97"/>
      <c r="G42" s="8" t="s">
        <v>192</v>
      </c>
      <c r="H42" s="37">
        <f>H28*4</f>
        <v>3898.2948571428569</v>
      </c>
      <c r="I42" s="8" t="s">
        <v>123</v>
      </c>
      <c r="J42" s="35"/>
      <c r="K42" s="97"/>
      <c r="L42" s="8" t="s">
        <v>192</v>
      </c>
      <c r="M42" s="37">
        <f>M28*4</f>
        <v>10548.019512195126</v>
      </c>
      <c r="N42" s="8" t="s">
        <v>123</v>
      </c>
      <c r="O42" s="35"/>
      <c r="P42" s="97"/>
      <c r="Q42" s="8" t="s">
        <v>192</v>
      </c>
      <c r="R42" s="37">
        <f>R28*4</f>
        <v>5016.7882219705543</v>
      </c>
      <c r="S42" s="8" t="s">
        <v>123</v>
      </c>
      <c r="T42" s="35"/>
      <c r="U42" s="97"/>
      <c r="V42" s="8" t="s">
        <v>192</v>
      </c>
      <c r="W42" s="37">
        <f>W28*4</f>
        <v>6975.9319148936183</v>
      </c>
      <c r="X42" s="8" t="s">
        <v>123</v>
      </c>
    </row>
    <row r="43" spans="1:24">
      <c r="A43" s="97"/>
      <c r="B43" s="8"/>
      <c r="C43" s="37">
        <f>C42*2/1000/22.4</f>
        <v>0.69689582317568688</v>
      </c>
      <c r="D43" s="8" t="s">
        <v>16</v>
      </c>
      <c r="E43" s="35"/>
      <c r="F43" s="97"/>
      <c r="G43" s="8"/>
      <c r="H43" s="37">
        <f>H42*2/1000/22.4</f>
        <v>0.34806204081632652</v>
      </c>
      <c r="I43" s="8" t="s">
        <v>16</v>
      </c>
      <c r="J43" s="35"/>
      <c r="K43" s="97"/>
      <c r="L43" s="8"/>
      <c r="M43" s="37">
        <f>M42*2/1000/22.4</f>
        <v>0.94178745644599338</v>
      </c>
      <c r="N43" s="8" t="s">
        <v>16</v>
      </c>
      <c r="O43" s="35"/>
      <c r="P43" s="97"/>
      <c r="Q43" s="8"/>
      <c r="R43" s="37">
        <f>R42*2/1000/22.4</f>
        <v>0.44792751981879947</v>
      </c>
      <c r="S43" s="8" t="s">
        <v>16</v>
      </c>
      <c r="T43" s="35"/>
      <c r="U43" s="97"/>
      <c r="V43" s="8"/>
      <c r="W43" s="37">
        <f>W42*2/1000/22.4</f>
        <v>0.62285106382978739</v>
      </c>
      <c r="X43" s="8" t="s">
        <v>16</v>
      </c>
    </row>
    <row r="44" spans="1:24" ht="15.5">
      <c r="A44" s="97"/>
      <c r="B44" s="8" t="s">
        <v>193</v>
      </c>
      <c r="C44" s="37">
        <f>C38/0.96*0.04</f>
        <v>203.26128175957533</v>
      </c>
      <c r="D44" s="8" t="s">
        <v>123</v>
      </c>
      <c r="E44" s="35"/>
      <c r="F44" s="97"/>
      <c r="G44" s="8" t="s">
        <v>193</v>
      </c>
      <c r="H44" s="37">
        <f>H38/0.96*0.04</f>
        <v>101.51809523809523</v>
      </c>
      <c r="I44" s="8" t="s">
        <v>123</v>
      </c>
      <c r="J44" s="35"/>
      <c r="K44" s="97"/>
      <c r="L44" s="8" t="s">
        <v>193</v>
      </c>
      <c r="M44" s="37">
        <f>M38/0.96*0.04</f>
        <v>274.68800813008136</v>
      </c>
      <c r="N44" s="8" t="s">
        <v>123</v>
      </c>
      <c r="O44" s="35"/>
      <c r="P44" s="97"/>
      <c r="Q44" s="8" t="s">
        <v>193</v>
      </c>
      <c r="R44" s="37">
        <f>R38/0.96*0.04</f>
        <v>130.64552661381654</v>
      </c>
      <c r="S44" s="8" t="s">
        <v>123</v>
      </c>
      <c r="T44" s="35"/>
      <c r="U44" s="97"/>
      <c r="V44" s="8" t="s">
        <v>193</v>
      </c>
      <c r="W44" s="37">
        <f>W38/0.96*0.04</f>
        <v>181.66489361702131</v>
      </c>
      <c r="X44" s="8" t="s">
        <v>123</v>
      </c>
    </row>
    <row r="45" spans="1:24">
      <c r="A45" s="97"/>
      <c r="B45" s="8"/>
      <c r="C45" s="37">
        <f>C44*2/1000/22.4</f>
        <v>1.8148328728533513E-2</v>
      </c>
      <c r="D45" s="8" t="s">
        <v>16</v>
      </c>
      <c r="E45" s="35"/>
      <c r="F45" s="97"/>
      <c r="G45" s="8"/>
      <c r="H45" s="37">
        <f>H44*2/1000/22.4</f>
        <v>9.0641156462585026E-3</v>
      </c>
      <c r="I45" s="8" t="s">
        <v>16</v>
      </c>
      <c r="J45" s="35"/>
      <c r="K45" s="97"/>
      <c r="L45" s="8"/>
      <c r="M45" s="37">
        <f>M44*2/1000/22.4</f>
        <v>2.4525715011614411E-2</v>
      </c>
      <c r="N45" s="8" t="s">
        <v>16</v>
      </c>
      <c r="O45" s="35"/>
      <c r="P45" s="97"/>
      <c r="Q45" s="8"/>
      <c r="R45" s="37">
        <f>R44*2/1000/22.4</f>
        <v>1.1664779161947907E-2</v>
      </c>
      <c r="S45" s="8" t="s">
        <v>16</v>
      </c>
      <c r="T45" s="35"/>
      <c r="U45" s="97"/>
      <c r="V45" s="8"/>
      <c r="W45" s="37">
        <f>W44*2/1000/22.4</f>
        <v>1.6220079787234047E-2</v>
      </c>
      <c r="X45" s="8" t="s">
        <v>16</v>
      </c>
    </row>
    <row r="46" spans="1:24" ht="15.5">
      <c r="A46" s="97"/>
      <c r="B46" s="8" t="s">
        <v>194</v>
      </c>
      <c r="C46" s="37">
        <f>C42+C44</f>
        <v>8008.4945013272682</v>
      </c>
      <c r="D46" s="8" t="s">
        <v>123</v>
      </c>
      <c r="E46" s="35"/>
      <c r="F46" s="97"/>
      <c r="G46" s="8" t="s">
        <v>194</v>
      </c>
      <c r="H46" s="37">
        <f>H42+H44</f>
        <v>3999.8129523809521</v>
      </c>
      <c r="I46" s="8" t="s">
        <v>123</v>
      </c>
      <c r="J46" s="35"/>
      <c r="K46" s="97"/>
      <c r="L46" s="8" t="s">
        <v>194</v>
      </c>
      <c r="M46" s="37">
        <f>M42+M44</f>
        <v>10822.707520325206</v>
      </c>
      <c r="N46" s="8" t="s">
        <v>123</v>
      </c>
      <c r="O46" s="35"/>
      <c r="P46" s="97"/>
      <c r="Q46" s="8" t="s">
        <v>194</v>
      </c>
      <c r="R46" s="37">
        <f>R42+R44</f>
        <v>5147.4337485843707</v>
      </c>
      <c r="S46" s="8" t="s">
        <v>123</v>
      </c>
      <c r="T46" s="35"/>
      <c r="U46" s="97"/>
      <c r="V46" s="8" t="s">
        <v>194</v>
      </c>
      <c r="W46" s="37">
        <f>W42+W44</f>
        <v>7157.5968085106397</v>
      </c>
      <c r="X46" s="8" t="s">
        <v>123</v>
      </c>
    </row>
    <row r="47" spans="1:24">
      <c r="A47" s="97"/>
      <c r="B47" s="8"/>
      <c r="C47" s="37">
        <f>C46*2/1000/22.4</f>
        <v>0.71504415190422044</v>
      </c>
      <c r="D47" s="8" t="s">
        <v>16</v>
      </c>
      <c r="E47" s="35"/>
      <c r="F47" s="97"/>
      <c r="G47" s="8"/>
      <c r="H47" s="37">
        <f>H46*2/1000/22.4</f>
        <v>0.35712615646258505</v>
      </c>
      <c r="I47" s="8" t="s">
        <v>16</v>
      </c>
      <c r="J47" s="35"/>
      <c r="K47" s="97"/>
      <c r="L47" s="8"/>
      <c r="M47" s="37">
        <f>M46*2/1000/22.4</f>
        <v>0.96631317145760776</v>
      </c>
      <c r="N47" s="8" t="s">
        <v>16</v>
      </c>
      <c r="O47" s="35"/>
      <c r="P47" s="97"/>
      <c r="Q47" s="8"/>
      <c r="R47" s="37">
        <f>R46*2/1000/22.4</f>
        <v>0.45959229898074744</v>
      </c>
      <c r="S47" s="8" t="s">
        <v>16</v>
      </c>
      <c r="T47" s="35"/>
      <c r="U47" s="97"/>
      <c r="V47" s="8"/>
      <c r="W47" s="37">
        <f>W46*2/1000/22.4</f>
        <v>0.63907114361702144</v>
      </c>
      <c r="X47" s="8" t="s">
        <v>16</v>
      </c>
    </row>
    <row r="48" spans="1:24" ht="15">
      <c r="A48" s="97"/>
      <c r="B48" s="8" t="s">
        <v>169</v>
      </c>
      <c r="C48" s="37">
        <f>C38*C15</f>
        <v>48782.707622298076</v>
      </c>
      <c r="D48" s="8" t="s">
        <v>20</v>
      </c>
      <c r="E48" s="35"/>
      <c r="F48" s="97"/>
      <c r="G48" s="8" t="s">
        <v>169</v>
      </c>
      <c r="H48" s="37">
        <f>H38*H15</f>
        <v>24364.342857142856</v>
      </c>
      <c r="I48" s="8" t="s">
        <v>20</v>
      </c>
      <c r="J48" s="35"/>
      <c r="K48" s="97"/>
      <c r="L48" s="8" t="s">
        <v>169</v>
      </c>
      <c r="M48" s="37">
        <f>M38*M15</f>
        <v>65925.121951219524</v>
      </c>
      <c r="N48" s="8" t="s">
        <v>20</v>
      </c>
      <c r="O48" s="35"/>
      <c r="P48" s="97"/>
      <c r="Q48" s="8" t="s">
        <v>169</v>
      </c>
      <c r="R48" s="37">
        <f>R38*R15</f>
        <v>31354.926387315965</v>
      </c>
      <c r="S48" s="8" t="s">
        <v>20</v>
      </c>
      <c r="T48" s="35"/>
      <c r="U48" s="97"/>
      <c r="V48" s="8" t="s">
        <v>169</v>
      </c>
      <c r="W48" s="37">
        <f>W38*W15</f>
        <v>43599.574468085113</v>
      </c>
      <c r="X48" s="8" t="s">
        <v>20</v>
      </c>
    </row>
    <row r="49" spans="1:26" ht="15">
      <c r="A49" s="97"/>
      <c r="B49" s="8" t="s">
        <v>170</v>
      </c>
      <c r="C49" s="37">
        <f>C16*C38*1.1/0.9</f>
        <v>59.623309316142098</v>
      </c>
      <c r="D49" s="8" t="s">
        <v>20</v>
      </c>
      <c r="E49" s="80"/>
      <c r="F49" s="97"/>
      <c r="G49" s="8" t="s">
        <v>170</v>
      </c>
      <c r="H49" s="37">
        <f>H16*H38*1.1/0.9</f>
        <v>29.77864126984127</v>
      </c>
      <c r="I49" s="8" t="s">
        <v>20</v>
      </c>
      <c r="J49" s="80"/>
      <c r="K49" s="97"/>
      <c r="L49" s="8" t="s">
        <v>170</v>
      </c>
      <c r="M49" s="37">
        <f>M16*M38*1.1/0.9</f>
        <v>80.575149051490527</v>
      </c>
      <c r="N49" s="8" t="s">
        <v>20</v>
      </c>
      <c r="O49" s="35"/>
      <c r="P49" s="97"/>
      <c r="Q49" s="8" t="s">
        <v>170</v>
      </c>
      <c r="R49" s="37">
        <f>R16*R38*1.1/0.9</f>
        <v>38.322687806719514</v>
      </c>
      <c r="S49" s="8" t="s">
        <v>20</v>
      </c>
      <c r="T49" s="80"/>
      <c r="U49" s="97"/>
      <c r="V49" s="8" t="s">
        <v>170</v>
      </c>
      <c r="W49" s="37">
        <f>W16*W38*1.1/0.9</f>
        <v>53.288368794326246</v>
      </c>
      <c r="X49" s="8" t="s">
        <v>20</v>
      </c>
    </row>
    <row r="50" spans="1:26" ht="15">
      <c r="A50" s="97"/>
      <c r="B50" s="8" t="s">
        <v>171</v>
      </c>
      <c r="C50" s="37">
        <f>C17*C38*C18</f>
        <v>5092.9146757679191</v>
      </c>
      <c r="D50" s="8" t="s">
        <v>20</v>
      </c>
      <c r="E50" s="35"/>
      <c r="F50" s="97"/>
      <c r="G50" s="8" t="s">
        <v>171</v>
      </c>
      <c r="H50" s="37">
        <f>H17*H38*H18</f>
        <v>2543.637394285714</v>
      </c>
      <c r="I50" s="8" t="s">
        <v>20</v>
      </c>
      <c r="J50" s="35"/>
      <c r="K50" s="97"/>
      <c r="L50" s="8" t="s">
        <v>171</v>
      </c>
      <c r="M50" s="37">
        <f>M17*M38*M18</f>
        <v>6882.5827317073181</v>
      </c>
      <c r="N50" s="8" t="s">
        <v>20</v>
      </c>
      <c r="O50" s="80"/>
      <c r="P50" s="97"/>
      <c r="Q50" s="8" t="s">
        <v>171</v>
      </c>
      <c r="R50" s="37">
        <f>R17*R38*R18</f>
        <v>3273.4543148357861</v>
      </c>
      <c r="S50" s="8" t="s">
        <v>20</v>
      </c>
      <c r="T50" s="35"/>
      <c r="U50" s="97"/>
      <c r="V50" s="8" t="s">
        <v>171</v>
      </c>
      <c r="W50" s="37">
        <f>W17*W38*W18</f>
        <v>4551.7955744680858</v>
      </c>
      <c r="X50" s="8" t="s">
        <v>20</v>
      </c>
      <c r="Z50" s="49"/>
    </row>
    <row r="51" spans="1:26" ht="15">
      <c r="A51" s="97"/>
      <c r="B51" s="8" t="s">
        <v>172</v>
      </c>
      <c r="C51" s="37">
        <f>C17*C38*C19</f>
        <v>4244.095563139932</v>
      </c>
      <c r="D51" s="8" t="s">
        <v>20</v>
      </c>
      <c r="E51" s="35"/>
      <c r="F51" s="97"/>
      <c r="G51" s="8" t="s">
        <v>172</v>
      </c>
      <c r="H51" s="37">
        <f>H17*H38*H19</f>
        <v>2119.6978285714285</v>
      </c>
      <c r="I51" s="8" t="s">
        <v>20</v>
      </c>
      <c r="J51" s="35"/>
      <c r="K51" s="97"/>
      <c r="L51" s="8" t="s">
        <v>172</v>
      </c>
      <c r="M51" s="37">
        <f>M17*M38*M19</f>
        <v>5735.4856097560978</v>
      </c>
      <c r="N51" s="8" t="s">
        <v>20</v>
      </c>
      <c r="O51" s="35"/>
      <c r="P51" s="97"/>
      <c r="Q51" s="8" t="s">
        <v>172</v>
      </c>
      <c r="R51" s="37">
        <f>R17*R38*R19</f>
        <v>2727.8785956964884</v>
      </c>
      <c r="S51" s="8" t="s">
        <v>20</v>
      </c>
      <c r="T51" s="35"/>
      <c r="U51" s="97"/>
      <c r="V51" s="8" t="s">
        <v>172</v>
      </c>
      <c r="W51" s="37">
        <f>W17*W38*W19</f>
        <v>3793.1629787234046</v>
      </c>
      <c r="X51" s="8" t="s">
        <v>20</v>
      </c>
    </row>
    <row r="52" spans="1:26" ht="15">
      <c r="A52" s="97"/>
      <c r="B52" s="8" t="s">
        <v>173</v>
      </c>
      <c r="C52" s="37">
        <f>C17*C38*C20</f>
        <v>2829.3970420932883</v>
      </c>
      <c r="D52" s="8" t="s">
        <v>20</v>
      </c>
      <c r="E52" s="35"/>
      <c r="F52" s="97"/>
      <c r="G52" s="8" t="s">
        <v>173</v>
      </c>
      <c r="H52" s="37">
        <f>H17*H38*H20</f>
        <v>1413.1318857142855</v>
      </c>
      <c r="I52" s="8" t="s">
        <v>20</v>
      </c>
      <c r="J52" s="35"/>
      <c r="K52" s="97"/>
      <c r="L52" s="8" t="s">
        <v>173</v>
      </c>
      <c r="M52" s="37">
        <f>M17*M38*M20</f>
        <v>3823.657073170732</v>
      </c>
      <c r="N52" s="8" t="s">
        <v>20</v>
      </c>
      <c r="O52" s="35"/>
      <c r="P52" s="97"/>
      <c r="Q52" s="8" t="s">
        <v>173</v>
      </c>
      <c r="R52" s="37">
        <f>R17*R38*R20</f>
        <v>1818.5857304643257</v>
      </c>
      <c r="S52" s="8" t="s">
        <v>20</v>
      </c>
      <c r="T52" s="35"/>
      <c r="U52" s="97"/>
      <c r="V52" s="8" t="s">
        <v>173</v>
      </c>
      <c r="W52" s="37">
        <f>W17*W38*W20</f>
        <v>2528.7753191489364</v>
      </c>
      <c r="X52" s="8" t="s">
        <v>20</v>
      </c>
    </row>
    <row r="53" spans="1:26" ht="15">
      <c r="A53" s="97"/>
      <c r="B53" s="8" t="s">
        <v>174</v>
      </c>
      <c r="C53" s="37">
        <f>C17*C38*C21</f>
        <v>0</v>
      </c>
      <c r="D53" s="8" t="s">
        <v>20</v>
      </c>
      <c r="E53" s="35"/>
      <c r="F53" s="97"/>
      <c r="G53" s="8" t="s">
        <v>174</v>
      </c>
      <c r="H53" s="37">
        <f>H17*H38*H21</f>
        <v>0</v>
      </c>
      <c r="I53" s="8" t="s">
        <v>20</v>
      </c>
      <c r="J53" s="35"/>
      <c r="K53" s="97"/>
      <c r="L53" s="8" t="s">
        <v>174</v>
      </c>
      <c r="M53" s="37">
        <f>M17*M38*M21</f>
        <v>0</v>
      </c>
      <c r="N53" s="8" t="s">
        <v>20</v>
      </c>
      <c r="O53" s="35"/>
      <c r="P53" s="97"/>
      <c r="Q53" s="8" t="s">
        <v>174</v>
      </c>
      <c r="R53" s="37">
        <f>R17*R38*R21</f>
        <v>0</v>
      </c>
      <c r="S53" s="8" t="s">
        <v>20</v>
      </c>
      <c r="T53" s="35"/>
      <c r="U53" s="97"/>
      <c r="V53" s="8" t="s">
        <v>174</v>
      </c>
      <c r="W53" s="37">
        <f>W17*W38*W21</f>
        <v>0</v>
      </c>
      <c r="X53" s="8" t="s">
        <v>20</v>
      </c>
    </row>
    <row r="54" spans="1:26" ht="15">
      <c r="A54" s="97" t="s">
        <v>203</v>
      </c>
      <c r="B54" s="8" t="s">
        <v>195</v>
      </c>
      <c r="C54" s="37">
        <v>0</v>
      </c>
      <c r="D54" s="8" t="s">
        <v>20</v>
      </c>
      <c r="E54" s="35"/>
      <c r="F54" s="97" t="s">
        <v>30</v>
      </c>
      <c r="G54" s="8" t="s">
        <v>195</v>
      </c>
      <c r="H54" s="37">
        <v>0</v>
      </c>
      <c r="I54" s="8" t="s">
        <v>20</v>
      </c>
      <c r="J54" s="35"/>
      <c r="K54" s="97" t="s">
        <v>30</v>
      </c>
      <c r="L54" s="8" t="s">
        <v>195</v>
      </c>
      <c r="M54" s="37">
        <v>0</v>
      </c>
      <c r="N54" s="8" t="s">
        <v>20</v>
      </c>
      <c r="O54" s="35"/>
      <c r="P54" s="97" t="s">
        <v>30</v>
      </c>
      <c r="Q54" s="8" t="s">
        <v>195</v>
      </c>
      <c r="R54" s="37">
        <v>0</v>
      </c>
      <c r="S54" s="8" t="s">
        <v>20</v>
      </c>
      <c r="T54" s="35"/>
      <c r="U54" s="97" t="s">
        <v>30</v>
      </c>
      <c r="V54" s="8" t="s">
        <v>195</v>
      </c>
      <c r="W54" s="37">
        <v>0</v>
      </c>
      <c r="X54" s="8" t="s">
        <v>20</v>
      </c>
    </row>
    <row r="55" spans="1:26" ht="15">
      <c r="A55" s="97"/>
      <c r="B55" s="8" t="s">
        <v>196</v>
      </c>
      <c r="C55" s="37">
        <f>C7*C46*C18</f>
        <v>63427.27645051197</v>
      </c>
      <c r="D55" s="8" t="s">
        <v>20</v>
      </c>
      <c r="E55" s="35"/>
      <c r="F55" s="97"/>
      <c r="G55" s="8" t="s">
        <v>196</v>
      </c>
      <c r="H55" s="37">
        <f>H7*H46*H18</f>
        <v>31678.518582857141</v>
      </c>
      <c r="I55" s="8" t="s">
        <v>20</v>
      </c>
      <c r="J55" s="35"/>
      <c r="K55" s="97"/>
      <c r="L55" s="8" t="s">
        <v>196</v>
      </c>
      <c r="M55" s="37">
        <f>M7*M46*M18</f>
        <v>85715.843560975642</v>
      </c>
      <c r="N55" s="8" t="s">
        <v>20</v>
      </c>
      <c r="O55" s="35"/>
      <c r="P55" s="97"/>
      <c r="Q55" s="8" t="s">
        <v>196</v>
      </c>
      <c r="R55" s="37">
        <f>R7*R46*R18</f>
        <v>40767.675288788218</v>
      </c>
      <c r="S55" s="8" t="s">
        <v>20</v>
      </c>
      <c r="T55" s="35"/>
      <c r="U55" s="97"/>
      <c r="V55" s="8" t="s">
        <v>196</v>
      </c>
      <c r="W55" s="37">
        <f>W7*W46*W18</f>
        <v>56688.166723404269</v>
      </c>
      <c r="X55" s="8" t="s">
        <v>20</v>
      </c>
    </row>
    <row r="56" spans="1:26" ht="15">
      <c r="A56" s="97"/>
      <c r="B56" s="8" t="s">
        <v>197</v>
      </c>
      <c r="C56" s="37">
        <f>C7*C46*C19</f>
        <v>52856.063708759975</v>
      </c>
      <c r="D56" s="8" t="s">
        <v>20</v>
      </c>
      <c r="E56" s="35"/>
      <c r="F56" s="97"/>
      <c r="G56" s="8" t="s">
        <v>197</v>
      </c>
      <c r="H56" s="37">
        <f>H7*H46*H19</f>
        <v>26398.765485714284</v>
      </c>
      <c r="I56" s="8" t="s">
        <v>20</v>
      </c>
      <c r="J56" s="35"/>
      <c r="K56" s="97"/>
      <c r="L56" s="8" t="s">
        <v>197</v>
      </c>
      <c r="M56" s="37">
        <f>M7*M46*M19</f>
        <v>71429.869634146366</v>
      </c>
      <c r="N56" s="8" t="s">
        <v>20</v>
      </c>
      <c r="O56" s="35"/>
      <c r="P56" s="97"/>
      <c r="Q56" s="8" t="s">
        <v>197</v>
      </c>
      <c r="R56" s="37">
        <f>R7*R46*R19</f>
        <v>33973.062740656846</v>
      </c>
      <c r="S56" s="8" t="s">
        <v>20</v>
      </c>
      <c r="T56" s="35"/>
      <c r="U56" s="97"/>
      <c r="V56" s="8" t="s">
        <v>197</v>
      </c>
      <c r="W56" s="37">
        <f>W7*W46*W19</f>
        <v>47240.138936170224</v>
      </c>
      <c r="X56" s="8" t="s">
        <v>20</v>
      </c>
    </row>
    <row r="57" spans="1:26" ht="15">
      <c r="A57" s="97"/>
      <c r="B57" s="8" t="s">
        <v>198</v>
      </c>
      <c r="C57" s="37">
        <f>C7*C46*C20</f>
        <v>35237.375805839984</v>
      </c>
      <c r="D57" s="8" t="s">
        <v>20</v>
      </c>
      <c r="E57" s="35"/>
      <c r="F57" s="97"/>
      <c r="G57" s="8" t="s">
        <v>198</v>
      </c>
      <c r="H57" s="37">
        <f>H7*H46*H20</f>
        <v>17599.17699047619</v>
      </c>
      <c r="I57" s="8" t="s">
        <v>20</v>
      </c>
      <c r="J57" s="35"/>
      <c r="K57" s="97"/>
      <c r="L57" s="8" t="s">
        <v>198</v>
      </c>
      <c r="M57" s="37">
        <f>M7*M46*M20</f>
        <v>47619.913089430913</v>
      </c>
      <c r="N57" s="8" t="s">
        <v>20</v>
      </c>
      <c r="O57" s="35"/>
      <c r="P57" s="97"/>
      <c r="Q57" s="8" t="s">
        <v>198</v>
      </c>
      <c r="R57" s="37">
        <f>R7*R46*R20</f>
        <v>22648.708493771232</v>
      </c>
      <c r="S57" s="8" t="s">
        <v>20</v>
      </c>
      <c r="T57" s="35"/>
      <c r="U57" s="97"/>
      <c r="V57" s="8" t="s">
        <v>198</v>
      </c>
      <c r="W57" s="37">
        <f>W7*W46*W20</f>
        <v>31493.425957446816</v>
      </c>
      <c r="X57" s="8" t="s">
        <v>20</v>
      </c>
    </row>
    <row r="58" spans="1:26" ht="15">
      <c r="A58" s="97"/>
      <c r="B58" s="8" t="s">
        <v>199</v>
      </c>
      <c r="C58" s="37">
        <f>C7*C46*C21</f>
        <v>0</v>
      </c>
      <c r="D58" s="8" t="s">
        <v>20</v>
      </c>
      <c r="E58" s="35"/>
      <c r="F58" s="97"/>
      <c r="G58" s="8" t="s">
        <v>199</v>
      </c>
      <c r="H58" s="37">
        <f>H7*H46*H21</f>
        <v>0</v>
      </c>
      <c r="I58" s="8" t="s">
        <v>20</v>
      </c>
      <c r="J58" s="35"/>
      <c r="K58" s="97"/>
      <c r="L58" s="8" t="s">
        <v>199</v>
      </c>
      <c r="M58" s="37">
        <f>M7*M46*M21</f>
        <v>0</v>
      </c>
      <c r="N58" s="8" t="s">
        <v>20</v>
      </c>
      <c r="O58" s="35"/>
      <c r="P58" s="97"/>
      <c r="Q58" s="8" t="s">
        <v>199</v>
      </c>
      <c r="R58" s="37">
        <f>R7*R46*R21</f>
        <v>0</v>
      </c>
      <c r="S58" s="8" t="s">
        <v>20</v>
      </c>
      <c r="T58" s="35"/>
      <c r="U58" s="97"/>
      <c r="V58" s="8" t="s">
        <v>199</v>
      </c>
      <c r="W58" s="37">
        <f>W7*W46*W21</f>
        <v>0</v>
      </c>
      <c r="X58" s="8" t="s">
        <v>20</v>
      </c>
    </row>
    <row r="59" spans="1:26" ht="15">
      <c r="A59" s="97" t="s">
        <v>46</v>
      </c>
      <c r="B59" s="8" t="s">
        <v>175</v>
      </c>
      <c r="C59" s="37">
        <f>C31+C32+C49+C50+C54+C55</f>
        <v>73176.258880040477</v>
      </c>
      <c r="D59" s="8" t="s">
        <v>20</v>
      </c>
      <c r="E59" s="35"/>
      <c r="F59" s="97" t="s">
        <v>46</v>
      </c>
      <c r="G59" s="8" t="s">
        <v>175</v>
      </c>
      <c r="H59" s="37">
        <f>H31+H32+H49+H50+H54+H55</f>
        <v>39547.490173968254</v>
      </c>
      <c r="I59" s="8" t="s">
        <v>20</v>
      </c>
      <c r="J59" s="35"/>
      <c r="K59" s="97" t="s">
        <v>81</v>
      </c>
      <c r="L59" s="8" t="s">
        <v>175</v>
      </c>
      <c r="M59" s="37">
        <f>M31+M32+M49+M50+M54+M55</f>
        <v>97974.556997290012</v>
      </c>
      <c r="N59" s="8" t="s">
        <v>20</v>
      </c>
      <c r="O59" s="35"/>
      <c r="P59" s="97" t="s">
        <v>46</v>
      </c>
      <c r="Q59" s="8" t="s">
        <v>175</v>
      </c>
      <c r="R59" s="37">
        <f>R31+R32+R49+R50+R54+R55</f>
        <v>49375.007846986278</v>
      </c>
      <c r="S59" s="8" t="s">
        <v>20</v>
      </c>
      <c r="T59" s="35"/>
      <c r="U59" s="97" t="s">
        <v>46</v>
      </c>
      <c r="V59" s="8" t="s">
        <v>175</v>
      </c>
      <c r="W59" s="37">
        <f>W31+W32+W49+W50+W54+W55</f>
        <v>66588.806222222236</v>
      </c>
      <c r="X59" s="8" t="s">
        <v>20</v>
      </c>
    </row>
    <row r="60" spans="1:26" ht="16.5" customHeight="1">
      <c r="A60" s="97"/>
      <c r="B60" s="8" t="s">
        <v>169</v>
      </c>
      <c r="C60" s="37">
        <f>C48</f>
        <v>48782.707622298076</v>
      </c>
      <c r="D60" s="8" t="s">
        <v>20</v>
      </c>
      <c r="E60" s="35"/>
      <c r="F60" s="97"/>
      <c r="G60" s="8" t="s">
        <v>169</v>
      </c>
      <c r="H60" s="37">
        <f>H48</f>
        <v>24364.342857142856</v>
      </c>
      <c r="I60" s="8" t="s">
        <v>20</v>
      </c>
      <c r="J60" s="35"/>
      <c r="K60" s="97"/>
      <c r="L60" s="8" t="s">
        <v>169</v>
      </c>
      <c r="M60" s="37">
        <f>M48</f>
        <v>65925.121951219524</v>
      </c>
      <c r="N60" s="8" t="s">
        <v>20</v>
      </c>
      <c r="O60" s="35"/>
      <c r="P60" s="97"/>
      <c r="Q60" s="8" t="s">
        <v>169</v>
      </c>
      <c r="R60" s="37">
        <f>R48</f>
        <v>31354.926387315965</v>
      </c>
      <c r="S60" s="8" t="s">
        <v>20</v>
      </c>
      <c r="T60" s="35"/>
      <c r="U60" s="97"/>
      <c r="V60" s="8" t="s">
        <v>169</v>
      </c>
      <c r="W60" s="37">
        <f>W48</f>
        <v>43599.574468085113</v>
      </c>
      <c r="X60" s="8" t="s">
        <v>20</v>
      </c>
    </row>
    <row r="61" spans="1:26">
      <c r="A61" s="97"/>
      <c r="B61" s="8" t="s">
        <v>22</v>
      </c>
      <c r="C61" s="37">
        <f>C60-C59</f>
        <v>-24393.551257742402</v>
      </c>
      <c r="D61" s="8" t="s">
        <v>20</v>
      </c>
      <c r="E61" s="35"/>
      <c r="F61" s="97"/>
      <c r="G61" s="8" t="s">
        <v>22</v>
      </c>
      <c r="H61" s="37">
        <f>H60-H59</f>
        <v>-15183.147316825398</v>
      </c>
      <c r="I61" s="8" t="s">
        <v>20</v>
      </c>
      <c r="J61" s="35"/>
      <c r="K61" s="97"/>
      <c r="L61" s="8" t="s">
        <v>22</v>
      </c>
      <c r="M61" s="37">
        <f>M60-M59</f>
        <v>-32049.435046070488</v>
      </c>
      <c r="N61" s="8" t="s">
        <v>20</v>
      </c>
      <c r="O61" s="35"/>
      <c r="P61" s="97"/>
      <c r="Q61" s="8" t="s">
        <v>22</v>
      </c>
      <c r="R61" s="37">
        <f>R60-R59</f>
        <v>-18020.081459670313</v>
      </c>
      <c r="S61" s="8" t="s">
        <v>20</v>
      </c>
      <c r="T61" s="35"/>
      <c r="U61" s="97"/>
      <c r="V61" s="8" t="s">
        <v>22</v>
      </c>
      <c r="W61" s="37">
        <f>W60-W59</f>
        <v>-22989.231754137123</v>
      </c>
      <c r="X61" s="8" t="s">
        <v>20</v>
      </c>
    </row>
    <row r="62" spans="1:26">
      <c r="A62" s="97"/>
      <c r="B62" s="8" t="s">
        <v>21</v>
      </c>
      <c r="C62" s="37">
        <f>C60/C59</f>
        <v>0.66664664699884002</v>
      </c>
      <c r="D62" s="8" t="s">
        <v>4</v>
      </c>
      <c r="E62" s="35"/>
      <c r="F62" s="97"/>
      <c r="G62" s="8" t="s">
        <v>21</v>
      </c>
      <c r="H62" s="37">
        <f>H60/H59</f>
        <v>0.61607810634669413</v>
      </c>
      <c r="I62" s="8" t="s">
        <v>4</v>
      </c>
      <c r="J62" s="35"/>
      <c r="K62" s="97"/>
      <c r="L62" s="8" t="s">
        <v>21</v>
      </c>
      <c r="M62" s="37">
        <f>M60/M59</f>
        <v>0.6728800208103316</v>
      </c>
      <c r="N62" s="8" t="s">
        <v>4</v>
      </c>
      <c r="O62" s="35"/>
      <c r="P62" s="97"/>
      <c r="Q62" s="8" t="s">
        <v>21</v>
      </c>
      <c r="R62" s="37">
        <f>R60/R59</f>
        <v>0.63503638286975561</v>
      </c>
      <c r="S62" s="8" t="s">
        <v>4</v>
      </c>
      <c r="T62" s="35"/>
      <c r="U62" s="97"/>
      <c r="V62" s="8" t="s">
        <v>21</v>
      </c>
      <c r="W62" s="37">
        <f>W60/W59</f>
        <v>0.65475831362080972</v>
      </c>
      <c r="X62" s="8" t="s">
        <v>4</v>
      </c>
    </row>
    <row r="63" spans="1:26" ht="15">
      <c r="A63" s="97" t="s">
        <v>48</v>
      </c>
      <c r="B63" s="8" t="s">
        <v>175</v>
      </c>
      <c r="C63" s="37">
        <f>C31+C33+C49+C51+C54+C56</f>
        <v>61456.227025660497</v>
      </c>
      <c r="D63" s="8" t="s">
        <v>20</v>
      </c>
      <c r="E63" s="35"/>
      <c r="F63" s="97" t="s">
        <v>48</v>
      </c>
      <c r="G63" s="8" t="s">
        <v>175</v>
      </c>
      <c r="H63" s="37">
        <f>H31+H33+H49+H51+H54+H56</f>
        <v>33543.797511111108</v>
      </c>
      <c r="I63" s="8" t="s">
        <v>20</v>
      </c>
      <c r="J63" s="35"/>
      <c r="K63" s="97" t="s">
        <v>82</v>
      </c>
      <c r="L63" s="8" t="s">
        <v>175</v>
      </c>
      <c r="M63" s="37">
        <f>M31+M33+M49+M51+M54+M56</f>
        <v>82241.485948509508</v>
      </c>
      <c r="N63" s="8" t="s">
        <v>20</v>
      </c>
      <c r="O63" s="35"/>
      <c r="P63" s="97" t="s">
        <v>48</v>
      </c>
      <c r="Q63" s="8" t="s">
        <v>175</v>
      </c>
      <c r="R63" s="37">
        <f>R31+R33+R49+R51+R54+R56</f>
        <v>41734.819579715608</v>
      </c>
      <c r="S63" s="8" t="s">
        <v>20</v>
      </c>
      <c r="T63" s="35"/>
      <c r="U63" s="97" t="s">
        <v>48</v>
      </c>
      <c r="V63" s="8" t="s">
        <v>175</v>
      </c>
      <c r="W63" s="37">
        <f>W31+W33+W49+W51+W54+W56</f>
        <v>56082.145839243509</v>
      </c>
      <c r="X63" s="8" t="s">
        <v>20</v>
      </c>
    </row>
    <row r="64" spans="1:26" ht="16.5" customHeight="1">
      <c r="A64" s="97"/>
      <c r="B64" s="8" t="s">
        <v>169</v>
      </c>
      <c r="C64" s="37">
        <f>C48</f>
        <v>48782.707622298076</v>
      </c>
      <c r="D64" s="8" t="s">
        <v>20</v>
      </c>
      <c r="E64" s="35"/>
      <c r="F64" s="97"/>
      <c r="G64" s="8" t="s">
        <v>169</v>
      </c>
      <c r="H64" s="37">
        <f>H48</f>
        <v>24364.342857142856</v>
      </c>
      <c r="I64" s="8" t="s">
        <v>20</v>
      </c>
      <c r="J64" s="35"/>
      <c r="K64" s="97"/>
      <c r="L64" s="8" t="s">
        <v>169</v>
      </c>
      <c r="M64" s="37">
        <f>M48</f>
        <v>65925.121951219524</v>
      </c>
      <c r="N64" s="8" t="s">
        <v>20</v>
      </c>
      <c r="O64" s="35"/>
      <c r="P64" s="97"/>
      <c r="Q64" s="8" t="s">
        <v>169</v>
      </c>
      <c r="R64" s="37">
        <f>R48</f>
        <v>31354.926387315965</v>
      </c>
      <c r="S64" s="8" t="s">
        <v>20</v>
      </c>
      <c r="T64" s="35"/>
      <c r="U64" s="97"/>
      <c r="V64" s="8" t="s">
        <v>169</v>
      </c>
      <c r="W64" s="37">
        <f>W48</f>
        <v>43599.574468085113</v>
      </c>
      <c r="X64" s="8" t="s">
        <v>20</v>
      </c>
    </row>
    <row r="65" spans="1:24">
      <c r="A65" s="97"/>
      <c r="B65" s="8" t="s">
        <v>22</v>
      </c>
      <c r="C65" s="37">
        <f>C64-C63</f>
        <v>-12673.519403362421</v>
      </c>
      <c r="D65" s="8" t="s">
        <v>20</v>
      </c>
      <c r="E65" s="35"/>
      <c r="F65" s="97"/>
      <c r="G65" s="8" t="s">
        <v>22</v>
      </c>
      <c r="H65" s="37">
        <f>H64-H63</f>
        <v>-9179.4546539682524</v>
      </c>
      <c r="I65" s="8" t="s">
        <v>20</v>
      </c>
      <c r="J65" s="35"/>
      <c r="K65" s="97"/>
      <c r="L65" s="8" t="s">
        <v>22</v>
      </c>
      <c r="M65" s="37">
        <f>M64-M63</f>
        <v>-16316.363997289984</v>
      </c>
      <c r="N65" s="8" t="s">
        <v>20</v>
      </c>
      <c r="O65" s="35"/>
      <c r="P65" s="97"/>
      <c r="Q65" s="8" t="s">
        <v>22</v>
      </c>
      <c r="R65" s="37">
        <f>R64-R63</f>
        <v>-10379.893192399642</v>
      </c>
      <c r="S65" s="8" t="s">
        <v>20</v>
      </c>
      <c r="T65" s="35"/>
      <c r="U65" s="97"/>
      <c r="V65" s="8" t="s">
        <v>22</v>
      </c>
      <c r="W65" s="37">
        <f>W64-W63</f>
        <v>-12482.571371158396</v>
      </c>
      <c r="X65" s="8" t="s">
        <v>20</v>
      </c>
    </row>
    <row r="66" spans="1:24">
      <c r="A66" s="97"/>
      <c r="B66" s="8" t="s">
        <v>21</v>
      </c>
      <c r="C66" s="37">
        <f>C64/C63</f>
        <v>0.79377973532168344</v>
      </c>
      <c r="D66" s="8" t="s">
        <v>4</v>
      </c>
      <c r="E66" s="35"/>
      <c r="F66" s="97"/>
      <c r="G66" s="8" t="s">
        <v>21</v>
      </c>
      <c r="H66" s="37">
        <f>H64/H63</f>
        <v>0.72634420265243871</v>
      </c>
      <c r="I66" s="8" t="s">
        <v>4</v>
      </c>
      <c r="J66" s="35"/>
      <c r="K66" s="97"/>
      <c r="L66" s="8" t="s">
        <v>21</v>
      </c>
      <c r="M66" s="37">
        <f>M64/M63</f>
        <v>0.80160421703098261</v>
      </c>
      <c r="N66" s="8" t="s">
        <v>4</v>
      </c>
      <c r="O66" s="35"/>
      <c r="P66" s="97"/>
      <c r="Q66" s="8" t="s">
        <v>21</v>
      </c>
      <c r="R66" s="37">
        <f>R64/R63</f>
        <v>0.7512893718739212</v>
      </c>
      <c r="S66" s="8" t="s">
        <v>4</v>
      </c>
      <c r="T66" s="35"/>
      <c r="U66" s="97"/>
      <c r="V66" s="8" t="s">
        <v>21</v>
      </c>
      <c r="W66" s="37">
        <f>W64/W63</f>
        <v>0.77742343513497103</v>
      </c>
      <c r="X66" s="8" t="s">
        <v>4</v>
      </c>
    </row>
    <row r="67" spans="1:24" ht="15">
      <c r="A67" s="97" t="s">
        <v>47</v>
      </c>
      <c r="B67" s="8" t="s">
        <v>175</v>
      </c>
      <c r="C67" s="37">
        <f>C31+C34+C49+C52+C54+C57</f>
        <v>41922.840601693861</v>
      </c>
      <c r="D67" s="8" t="s">
        <v>20</v>
      </c>
      <c r="E67" s="35"/>
      <c r="F67" s="97" t="s">
        <v>47</v>
      </c>
      <c r="G67" s="8" t="s">
        <v>175</v>
      </c>
      <c r="H67" s="37">
        <f>H31+H34+H49+H52+H54+H57</f>
        <v>23537.643073015875</v>
      </c>
      <c r="I67" s="8" t="s">
        <v>20</v>
      </c>
      <c r="J67" s="35"/>
      <c r="K67" s="97" t="s">
        <v>83</v>
      </c>
      <c r="L67" s="8" t="s">
        <v>175</v>
      </c>
      <c r="M67" s="37">
        <f>M31+M34+M49+M52+M54+M57</f>
        <v>56019.700867208696</v>
      </c>
      <c r="N67" s="8" t="s">
        <v>20</v>
      </c>
      <c r="O67" s="35"/>
      <c r="P67" s="97" t="s">
        <v>47</v>
      </c>
      <c r="Q67" s="8" t="s">
        <v>175</v>
      </c>
      <c r="R67" s="37">
        <f>R31+R34+R49+R52+R54+R57</f>
        <v>29001.172467597833</v>
      </c>
      <c r="S67" s="8" t="s">
        <v>20</v>
      </c>
      <c r="T67" s="35"/>
      <c r="U67" s="97" t="s">
        <v>47</v>
      </c>
      <c r="V67" s="8" t="s">
        <v>175</v>
      </c>
      <c r="W67" s="37">
        <f>W31+W34+W49+W52+W54+W57</f>
        <v>38571.045200945635</v>
      </c>
      <c r="X67" s="8" t="s">
        <v>20</v>
      </c>
    </row>
    <row r="68" spans="1:24" ht="16.5" customHeight="1">
      <c r="A68" s="97"/>
      <c r="B68" s="8" t="s">
        <v>169</v>
      </c>
      <c r="C68" s="37">
        <f>C48</f>
        <v>48782.707622298076</v>
      </c>
      <c r="D68" s="8" t="s">
        <v>20</v>
      </c>
      <c r="E68" s="35"/>
      <c r="F68" s="97"/>
      <c r="G68" s="8" t="s">
        <v>169</v>
      </c>
      <c r="H68" s="37">
        <f>H48</f>
        <v>24364.342857142856</v>
      </c>
      <c r="I68" s="8" t="s">
        <v>20</v>
      </c>
      <c r="J68" s="35"/>
      <c r="K68" s="97"/>
      <c r="L68" s="8" t="s">
        <v>169</v>
      </c>
      <c r="M68" s="37">
        <f>M48</f>
        <v>65925.121951219524</v>
      </c>
      <c r="N68" s="8" t="s">
        <v>20</v>
      </c>
      <c r="O68" s="35"/>
      <c r="P68" s="97"/>
      <c r="Q68" s="8" t="s">
        <v>169</v>
      </c>
      <c r="R68" s="37">
        <f>R48</f>
        <v>31354.926387315965</v>
      </c>
      <c r="S68" s="8" t="s">
        <v>20</v>
      </c>
      <c r="T68" s="35"/>
      <c r="U68" s="97"/>
      <c r="V68" s="8" t="s">
        <v>169</v>
      </c>
      <c r="W68" s="37">
        <f>W48</f>
        <v>43599.574468085113</v>
      </c>
      <c r="X68" s="8" t="s">
        <v>20</v>
      </c>
    </row>
    <row r="69" spans="1:24">
      <c r="A69" s="97"/>
      <c r="B69" s="8" t="s">
        <v>22</v>
      </c>
      <c r="C69" s="37">
        <f>C68-C67</f>
        <v>6859.8670206042152</v>
      </c>
      <c r="D69" s="8" t="s">
        <v>20</v>
      </c>
      <c r="E69" s="35"/>
      <c r="F69" s="97"/>
      <c r="G69" s="8" t="s">
        <v>22</v>
      </c>
      <c r="H69" s="37">
        <f>H68-H67</f>
        <v>826.69978412698038</v>
      </c>
      <c r="I69" s="8" t="s">
        <v>20</v>
      </c>
      <c r="J69" s="35"/>
      <c r="K69" s="97"/>
      <c r="L69" s="8" t="s">
        <v>22</v>
      </c>
      <c r="M69" s="37">
        <f>M68-M67</f>
        <v>9905.4210840108281</v>
      </c>
      <c r="N69" s="8" t="s">
        <v>20</v>
      </c>
      <c r="O69" s="35"/>
      <c r="P69" s="97"/>
      <c r="Q69" s="8" t="s">
        <v>22</v>
      </c>
      <c r="R69" s="37">
        <f>R68-R67</f>
        <v>2353.7539197181322</v>
      </c>
      <c r="S69" s="8" t="s">
        <v>20</v>
      </c>
      <c r="T69" s="35"/>
      <c r="U69" s="97"/>
      <c r="V69" s="8" t="s">
        <v>22</v>
      </c>
      <c r="W69" s="37">
        <f>W68-W67</f>
        <v>5028.5292671394782</v>
      </c>
      <c r="X69" s="8" t="s">
        <v>20</v>
      </c>
    </row>
    <row r="70" spans="1:24">
      <c r="A70" s="97"/>
      <c r="B70" s="8" t="s">
        <v>21</v>
      </c>
      <c r="C70" s="37">
        <f>C68/C67</f>
        <v>1.1636307779279405</v>
      </c>
      <c r="D70" s="8" t="s">
        <v>4</v>
      </c>
      <c r="E70" s="35"/>
      <c r="F70" s="97"/>
      <c r="G70" s="8" t="s">
        <v>21</v>
      </c>
      <c r="H70" s="37">
        <f>H68/H67</f>
        <v>1.0351224539161581</v>
      </c>
      <c r="I70" s="8" t="s">
        <v>4</v>
      </c>
      <c r="J70" s="35"/>
      <c r="K70" s="97"/>
      <c r="L70" s="8" t="s">
        <v>21</v>
      </c>
      <c r="M70" s="37">
        <f>M68/M67</f>
        <v>1.1768203137587441</v>
      </c>
      <c r="N70" s="8" t="s">
        <v>4</v>
      </c>
      <c r="O70" s="35"/>
      <c r="P70" s="97"/>
      <c r="Q70" s="8" t="s">
        <v>21</v>
      </c>
      <c r="R70" s="37">
        <f>R68/R67</f>
        <v>1.0811606469479091</v>
      </c>
      <c r="S70" s="8" t="s">
        <v>4</v>
      </c>
      <c r="T70" s="35"/>
      <c r="U70" s="97"/>
      <c r="V70" s="8" t="s">
        <v>21</v>
      </c>
      <c r="W70" s="37">
        <f>W68/W67</f>
        <v>1.130370573079938</v>
      </c>
      <c r="X70" s="8" t="s">
        <v>4</v>
      </c>
    </row>
    <row r="71" spans="1:24" ht="15">
      <c r="A71" s="97" t="s">
        <v>31</v>
      </c>
      <c r="B71" s="8" t="s">
        <v>175</v>
      </c>
      <c r="C71" s="37">
        <f>C31+C35+C49+C53+C54+C58</f>
        <v>2856.067753760587</v>
      </c>
      <c r="D71" s="8" t="s">
        <v>20</v>
      </c>
      <c r="E71" s="35"/>
      <c r="F71" s="97" t="s">
        <v>31</v>
      </c>
      <c r="G71" s="8" t="s">
        <v>175</v>
      </c>
      <c r="H71" s="37">
        <f>H31+H35+H49+H53+H54+H58</f>
        <v>3525.3341968253972</v>
      </c>
      <c r="I71" s="8" t="s">
        <v>20</v>
      </c>
      <c r="J71" s="35"/>
      <c r="K71" s="97" t="s">
        <v>84</v>
      </c>
      <c r="L71" s="8" t="s">
        <v>175</v>
      </c>
      <c r="M71" s="37">
        <f>M31+M35+M49+M53+M54+M58</f>
        <v>3576.1307046070465</v>
      </c>
      <c r="N71" s="8" t="s">
        <v>20</v>
      </c>
      <c r="O71" s="35"/>
      <c r="P71" s="97" t="s">
        <v>31</v>
      </c>
      <c r="Q71" s="8" t="s">
        <v>175</v>
      </c>
      <c r="R71" s="37">
        <f>R31+R35+R49+R53+R54+R58</f>
        <v>3533.8782433622755</v>
      </c>
      <c r="S71" s="8" t="s">
        <v>20</v>
      </c>
      <c r="T71" s="35"/>
      <c r="U71" s="97" t="s">
        <v>31</v>
      </c>
      <c r="V71" s="8" t="s">
        <v>175</v>
      </c>
      <c r="W71" s="37">
        <f>W31+W35+W49+W53+W54+W58</f>
        <v>3548.8439243498824</v>
      </c>
      <c r="X71" s="8" t="s">
        <v>20</v>
      </c>
    </row>
    <row r="72" spans="1:24" ht="16.5" customHeight="1">
      <c r="A72" s="97"/>
      <c r="B72" s="8" t="s">
        <v>169</v>
      </c>
      <c r="C72" s="37">
        <f>C48</f>
        <v>48782.707622298076</v>
      </c>
      <c r="D72" s="8" t="s">
        <v>20</v>
      </c>
      <c r="E72" s="35"/>
      <c r="F72" s="97"/>
      <c r="G72" s="8" t="s">
        <v>169</v>
      </c>
      <c r="H72" s="37">
        <f>H48</f>
        <v>24364.342857142856</v>
      </c>
      <c r="I72" s="8" t="s">
        <v>20</v>
      </c>
      <c r="J72" s="35"/>
      <c r="K72" s="97"/>
      <c r="L72" s="8" t="s">
        <v>169</v>
      </c>
      <c r="M72" s="37">
        <f>M48</f>
        <v>65925.121951219524</v>
      </c>
      <c r="N72" s="8" t="s">
        <v>20</v>
      </c>
      <c r="O72" s="35"/>
      <c r="P72" s="97"/>
      <c r="Q72" s="8" t="s">
        <v>169</v>
      </c>
      <c r="R72" s="37">
        <f>R48</f>
        <v>31354.926387315965</v>
      </c>
      <c r="S72" s="8" t="s">
        <v>20</v>
      </c>
      <c r="T72" s="35"/>
      <c r="U72" s="97"/>
      <c r="V72" s="8" t="s">
        <v>169</v>
      </c>
      <c r="W72" s="37">
        <f>W48</f>
        <v>43599.574468085113</v>
      </c>
      <c r="X72" s="8" t="s">
        <v>20</v>
      </c>
    </row>
    <row r="73" spans="1:24">
      <c r="A73" s="97"/>
      <c r="B73" s="8" t="s">
        <v>22</v>
      </c>
      <c r="C73" s="37">
        <f>C72-C71</f>
        <v>45926.639868537488</v>
      </c>
      <c r="D73" s="8" t="s">
        <v>20</v>
      </c>
      <c r="E73" s="35"/>
      <c r="F73" s="97"/>
      <c r="G73" s="8" t="s">
        <v>22</v>
      </c>
      <c r="H73" s="37">
        <f>H72-H71</f>
        <v>20839.008660317457</v>
      </c>
      <c r="I73" s="8" t="s">
        <v>20</v>
      </c>
      <c r="J73" s="35"/>
      <c r="K73" s="97"/>
      <c r="L73" s="8" t="s">
        <v>22</v>
      </c>
      <c r="M73" s="37">
        <f>M72-M71</f>
        <v>62348.991246612481</v>
      </c>
      <c r="N73" s="8" t="s">
        <v>20</v>
      </c>
      <c r="O73" s="35"/>
      <c r="P73" s="97"/>
      <c r="Q73" s="8" t="s">
        <v>22</v>
      </c>
      <c r="R73" s="37">
        <f>R72-R71</f>
        <v>27821.048143953689</v>
      </c>
      <c r="S73" s="8" t="s">
        <v>20</v>
      </c>
      <c r="T73" s="35"/>
      <c r="U73" s="97"/>
      <c r="V73" s="8" t="s">
        <v>22</v>
      </c>
      <c r="W73" s="37">
        <f>W72-W71</f>
        <v>40050.730543735233</v>
      </c>
      <c r="X73" s="8" t="s">
        <v>20</v>
      </c>
    </row>
    <row r="74" spans="1:24">
      <c r="A74" s="98"/>
      <c r="B74" s="40" t="s">
        <v>21</v>
      </c>
      <c r="C74" s="43">
        <f>C72/C71</f>
        <v>17.080374776846888</v>
      </c>
      <c r="D74" s="40" t="s">
        <v>4</v>
      </c>
      <c r="E74" s="35"/>
      <c r="F74" s="98"/>
      <c r="G74" s="40" t="s">
        <v>21</v>
      </c>
      <c r="H74" s="43">
        <f>H72/H71</f>
        <v>6.9112150782990218</v>
      </c>
      <c r="I74" s="40" t="s">
        <v>4</v>
      </c>
      <c r="J74" s="35"/>
      <c r="K74" s="98"/>
      <c r="L74" s="40" t="s">
        <v>21</v>
      </c>
      <c r="M74" s="43">
        <f>M72/M71</f>
        <v>18.434762987351025</v>
      </c>
      <c r="N74" s="40" t="s">
        <v>4</v>
      </c>
      <c r="O74" s="35"/>
      <c r="P74" s="98"/>
      <c r="Q74" s="40" t="s">
        <v>21</v>
      </c>
      <c r="R74" s="43">
        <f>R72/R71</f>
        <v>8.872667428825622</v>
      </c>
      <c r="S74" s="40" t="s">
        <v>4</v>
      </c>
      <c r="T74" s="35"/>
      <c r="U74" s="98"/>
      <c r="V74" s="40" t="s">
        <v>21</v>
      </c>
      <c r="W74" s="43">
        <f>W72/W71</f>
        <v>12.28557113175164</v>
      </c>
      <c r="X74" s="40" t="s">
        <v>4</v>
      </c>
    </row>
    <row r="75" spans="1:24">
      <c r="A75" s="46"/>
      <c r="C75" s="49"/>
      <c r="F75" s="50"/>
      <c r="H75" s="49"/>
      <c r="K75" s="46"/>
      <c r="M75" s="49"/>
      <c r="P75" s="46"/>
      <c r="R75" s="49"/>
      <c r="U75" s="46"/>
      <c r="W75" s="49"/>
    </row>
    <row r="77" spans="1:24">
      <c r="A77" s="52" t="s">
        <v>140</v>
      </c>
      <c r="B77" s="52" t="s">
        <v>154</v>
      </c>
      <c r="C77" s="15"/>
      <c r="D77" s="15"/>
      <c r="G77" s="49"/>
    </row>
    <row r="78" spans="1:24" ht="15">
      <c r="A78" s="8" t="s">
        <v>164</v>
      </c>
      <c r="B78" s="95" t="s">
        <v>141</v>
      </c>
      <c r="C78" s="95"/>
      <c r="D78" s="95"/>
      <c r="G78" s="49"/>
    </row>
    <row r="79" spans="1:24" ht="15">
      <c r="A79" s="8" t="s">
        <v>165</v>
      </c>
      <c r="B79" s="95" t="s">
        <v>142</v>
      </c>
      <c r="C79" s="95"/>
      <c r="D79" s="95"/>
      <c r="G79" s="49"/>
    </row>
    <row r="80" spans="1:24" ht="15">
      <c r="A80" s="8" t="s">
        <v>166</v>
      </c>
      <c r="B80" s="95" t="s">
        <v>143</v>
      </c>
      <c r="C80" s="95"/>
      <c r="D80" s="95"/>
    </row>
    <row r="81" spans="1:6" ht="15">
      <c r="A81" s="8" t="s">
        <v>167</v>
      </c>
      <c r="B81" s="95" t="s">
        <v>144</v>
      </c>
      <c r="C81" s="95"/>
      <c r="D81" s="95"/>
    </row>
    <row r="82" spans="1:6" ht="15">
      <c r="A82" s="8" t="s">
        <v>168</v>
      </c>
      <c r="B82" s="95" t="s">
        <v>145</v>
      </c>
      <c r="C82" s="95"/>
      <c r="D82" s="95"/>
    </row>
    <row r="83" spans="1:6" ht="15">
      <c r="A83" s="8" t="s">
        <v>170</v>
      </c>
      <c r="B83" s="95" t="s">
        <v>176</v>
      </c>
      <c r="C83" s="95"/>
      <c r="D83" s="95"/>
      <c r="F83" s="49"/>
    </row>
    <row r="84" spans="1:6" ht="15">
      <c r="A84" s="8" t="s">
        <v>171</v>
      </c>
      <c r="B84" s="95" t="s">
        <v>177</v>
      </c>
      <c r="C84" s="95"/>
      <c r="D84" s="95"/>
      <c r="F84" s="49"/>
    </row>
    <row r="85" spans="1:6" ht="15">
      <c r="A85" s="8" t="s">
        <v>172</v>
      </c>
      <c r="B85" s="95" t="s">
        <v>178</v>
      </c>
      <c r="C85" s="95"/>
      <c r="D85" s="95"/>
      <c r="F85" s="49"/>
    </row>
    <row r="86" spans="1:6" ht="15">
      <c r="A86" s="8" t="s">
        <v>173</v>
      </c>
      <c r="B86" s="95" t="s">
        <v>179</v>
      </c>
      <c r="C86" s="95"/>
      <c r="D86" s="95"/>
      <c r="F86" s="49"/>
    </row>
    <row r="87" spans="1:6" ht="15">
      <c r="A87" s="8" t="s">
        <v>174</v>
      </c>
      <c r="B87" s="95" t="s">
        <v>180</v>
      </c>
      <c r="C87" s="95"/>
      <c r="D87" s="95"/>
      <c r="F87" s="49"/>
    </row>
    <row r="88" spans="1:6" ht="15">
      <c r="A88" s="8" t="s">
        <v>195</v>
      </c>
      <c r="B88" s="95" t="s">
        <v>204</v>
      </c>
      <c r="C88" s="95"/>
      <c r="D88" s="95"/>
    </row>
    <row r="89" spans="1:6" ht="15">
      <c r="A89" s="8" t="s">
        <v>196</v>
      </c>
      <c r="B89" s="95" t="s">
        <v>205</v>
      </c>
      <c r="C89" s="95"/>
      <c r="D89" s="95"/>
    </row>
    <row r="90" spans="1:6" ht="15">
      <c r="A90" s="8" t="s">
        <v>197</v>
      </c>
      <c r="B90" s="95" t="s">
        <v>206</v>
      </c>
      <c r="C90" s="95"/>
      <c r="D90" s="95"/>
    </row>
    <row r="91" spans="1:6" ht="15">
      <c r="A91" s="8" t="s">
        <v>198</v>
      </c>
      <c r="B91" s="95" t="s">
        <v>207</v>
      </c>
      <c r="C91" s="95"/>
      <c r="D91" s="95"/>
    </row>
    <row r="92" spans="1:6" ht="15">
      <c r="A92" s="8" t="s">
        <v>199</v>
      </c>
      <c r="B92" s="95" t="s">
        <v>208</v>
      </c>
      <c r="C92" s="95"/>
      <c r="D92" s="95"/>
    </row>
    <row r="93" spans="1:6" ht="15">
      <c r="A93" s="8" t="s">
        <v>169</v>
      </c>
      <c r="B93" s="95" t="s">
        <v>181</v>
      </c>
      <c r="C93" s="95"/>
      <c r="D93" s="95"/>
    </row>
    <row r="94" spans="1:6" ht="15">
      <c r="A94" s="40" t="s">
        <v>175</v>
      </c>
      <c r="B94" s="96" t="s">
        <v>182</v>
      </c>
      <c r="C94" s="96"/>
      <c r="D94" s="96"/>
    </row>
    <row r="96" spans="1:6" s="35" customFormat="1">
      <c r="A96" s="35" t="s">
        <v>240</v>
      </c>
    </row>
    <row r="97" spans="1:1" s="35" customFormat="1">
      <c r="A97" s="71" t="s">
        <v>252</v>
      </c>
    </row>
    <row r="98" spans="1:1" s="35" customFormat="1">
      <c r="A98" s="71" t="s">
        <v>248</v>
      </c>
    </row>
    <row r="99" spans="1:1" s="35" customFormat="1">
      <c r="A99" s="71" t="s">
        <v>249</v>
      </c>
    </row>
    <row r="100" spans="1:1" s="35" customFormat="1">
      <c r="A100" s="71" t="s">
        <v>253</v>
      </c>
    </row>
    <row r="101" spans="1:1" s="35" customFormat="1"/>
    <row r="102" spans="1:1" s="35" customFormat="1"/>
    <row r="103" spans="1:1" s="35" customFormat="1"/>
  </sheetData>
  <mergeCells count="77">
    <mergeCell ref="P71:P74"/>
    <mergeCell ref="U2:U5"/>
    <mergeCell ref="U8:U12"/>
    <mergeCell ref="U13:U17"/>
    <mergeCell ref="U59:U62"/>
    <mergeCell ref="U63:U66"/>
    <mergeCell ref="U67:U70"/>
    <mergeCell ref="U71:U74"/>
    <mergeCell ref="P18:P21"/>
    <mergeCell ref="P24:P35"/>
    <mergeCell ref="P36:P53"/>
    <mergeCell ref="P54:P58"/>
    <mergeCell ref="P59:P62"/>
    <mergeCell ref="P2:P5"/>
    <mergeCell ref="P8:P12"/>
    <mergeCell ref="P13:P17"/>
    <mergeCell ref="X16:X17"/>
    <mergeCell ref="U18:U21"/>
    <mergeCell ref="U24:U35"/>
    <mergeCell ref="U36:U53"/>
    <mergeCell ref="U54:U58"/>
    <mergeCell ref="S16:S17"/>
    <mergeCell ref="F63:F66"/>
    <mergeCell ref="F67:F70"/>
    <mergeCell ref="F54:F58"/>
    <mergeCell ref="F59:F62"/>
    <mergeCell ref="P63:P66"/>
    <mergeCell ref="P67:P70"/>
    <mergeCell ref="F71:F74"/>
    <mergeCell ref="K2:K5"/>
    <mergeCell ref="K8:K12"/>
    <mergeCell ref="K13:K17"/>
    <mergeCell ref="N16:N17"/>
    <mergeCell ref="K18:K21"/>
    <mergeCell ref="K24:K35"/>
    <mergeCell ref="K36:K53"/>
    <mergeCell ref="K54:K58"/>
    <mergeCell ref="K59:K62"/>
    <mergeCell ref="K63:K66"/>
    <mergeCell ref="K67:K70"/>
    <mergeCell ref="K71:K74"/>
    <mergeCell ref="F18:F21"/>
    <mergeCell ref="F24:F35"/>
    <mergeCell ref="F36:F53"/>
    <mergeCell ref="F2:F5"/>
    <mergeCell ref="F8:F12"/>
    <mergeCell ref="F13:F17"/>
    <mergeCell ref="I16:I17"/>
    <mergeCell ref="A63:A66"/>
    <mergeCell ref="A67:A70"/>
    <mergeCell ref="A71:A74"/>
    <mergeCell ref="A2:A5"/>
    <mergeCell ref="A13:A17"/>
    <mergeCell ref="D16:D17"/>
    <mergeCell ref="A18:A21"/>
    <mergeCell ref="A8:A12"/>
    <mergeCell ref="A24:A35"/>
    <mergeCell ref="A36:A53"/>
    <mergeCell ref="A54:A58"/>
    <mergeCell ref="A59:A62"/>
    <mergeCell ref="B78:D78"/>
    <mergeCell ref="B79:D79"/>
    <mergeCell ref="B80:D80"/>
    <mergeCell ref="B81:D81"/>
    <mergeCell ref="B82:D82"/>
    <mergeCell ref="B83:D83"/>
    <mergeCell ref="B84:D84"/>
    <mergeCell ref="B85:D85"/>
    <mergeCell ref="B86:D86"/>
    <mergeCell ref="B87:D87"/>
    <mergeCell ref="B91:D91"/>
    <mergeCell ref="B92:D92"/>
    <mergeCell ref="B93:D93"/>
    <mergeCell ref="B94:D94"/>
    <mergeCell ref="B88:D88"/>
    <mergeCell ref="B89:D89"/>
    <mergeCell ref="B90:D90"/>
  </mergeCells>
  <phoneticPr fontId="2" type="noConversion"/>
  <hyperlinks>
    <hyperlink ref="D7" r:id="rId1" display="https://doi.org/10.1016/j.rser.2017.09.003" xr:uid="{00000000-0004-0000-0300-000000000000}"/>
    <hyperlink ref="D11" r:id="rId2" display="https://doi.org/10.1016/j.apenergy.2003.07.005" xr:uid="{00000000-0004-0000-0300-000001000000}"/>
    <hyperlink ref="D12" r:id="rId3" display="https://doi.org/10.1016/j.apenergy.2003.07.005" xr:uid="{00000000-0004-0000-0300-000002000000}"/>
    <hyperlink ref="D15" r:id="rId4" display="https://doi.org/10.1016/j.apenergy.2015.03.024" xr:uid="{00000000-0004-0000-0300-000003000000}"/>
    <hyperlink ref="D16" r:id="rId5" display="https://doi.org/10.1016/j.apenergy.2017.12.099" xr:uid="{00000000-0004-0000-0300-000004000000}"/>
    <hyperlink ref="I7" r:id="rId6" display="https://doi.org/10.1016/j.rser.2017.09.003" xr:uid="{3B95BCCC-7F12-42E3-AF73-C227A0189DDB}"/>
    <hyperlink ref="I11" r:id="rId7" display="https://doi.org/10.1016/j.apenergy.2003.07.005" xr:uid="{0AA41CA8-EB91-4E90-BB67-5942B4156228}"/>
    <hyperlink ref="I12" r:id="rId8" display="https://doi.org/10.1016/j.apenergy.2003.07.005" xr:uid="{F8EED1E7-5391-4CF1-BFBD-60955EC7FA59}"/>
    <hyperlink ref="I15" r:id="rId9" display="https://doi.org/10.1016/j.apenergy.2015.03.024" xr:uid="{25D7170C-DF31-44FA-89C1-0F4413F503A4}"/>
    <hyperlink ref="I16" r:id="rId10" display="https://doi.org/10.1016/j.apenergy.2017.12.099" xr:uid="{67F095F7-D919-4B4C-919E-0F0BFBC0F047}"/>
    <hyperlink ref="N7" r:id="rId11" display="https://doi.org/10.1016/j.rser.2017.09.003" xr:uid="{A0CB95FC-9818-4DCF-B217-B3E3069A5D2C}"/>
    <hyperlink ref="N11" r:id="rId12" display="https://doi.org/10.1016/j.apenergy.2003.07.005" xr:uid="{DCEA1AD1-6191-4F14-B57B-1489A45064B5}"/>
    <hyperlink ref="N12" r:id="rId13" display="https://doi.org/10.1016/j.apenergy.2003.07.005" xr:uid="{B4163BF6-D743-46CE-819A-6DC67BE8DE81}"/>
    <hyperlink ref="N15" r:id="rId14" display="https://doi.org/10.1016/j.apenergy.2015.03.024" xr:uid="{1A977348-41B8-4773-BC0B-C528B135101B}"/>
    <hyperlink ref="N16" r:id="rId15" display="https://doi.org/10.1016/j.apenergy.2017.12.099" xr:uid="{92E8DF6F-6205-4660-9FB4-7AF46260E08B}"/>
    <hyperlink ref="S7" r:id="rId16" display="https://doi.org/10.1016/j.rser.2017.09.003" xr:uid="{C928B319-B01E-4729-8176-F8C41B2F5339}"/>
    <hyperlink ref="S11" r:id="rId17" display="https://doi.org/10.1016/j.apenergy.2003.07.005" xr:uid="{E9674CC0-08FD-4E4A-B323-374A95972F62}"/>
    <hyperlink ref="S12" r:id="rId18" display="https://doi.org/10.1016/j.apenergy.2003.07.005" xr:uid="{AE38009F-2621-4BD0-A1E4-F07883AF6D8A}"/>
    <hyperlink ref="S15" r:id="rId19" display="https://doi.org/10.1016/j.apenergy.2015.03.024" xr:uid="{6DADE183-D280-4D31-A921-1AC6EB331BFB}"/>
    <hyperlink ref="S16" r:id="rId20" display="https://doi.org/10.1016/j.apenergy.2017.12.099" xr:uid="{2752A17E-CC4C-4D95-96DA-05AF7A77C636}"/>
    <hyperlink ref="X7" r:id="rId21" display="https://doi.org/10.1016/j.rser.2017.09.003" xr:uid="{F7BE6EBF-D0AA-4C17-BB17-27ED8B943AD6}"/>
    <hyperlink ref="X11" r:id="rId22" display="https://doi.org/10.1016/j.apenergy.2003.07.005" xr:uid="{9E6C44F0-D5C5-403E-AA81-1CFD2EFF20DB}"/>
    <hyperlink ref="X12" r:id="rId23" display="https://doi.org/10.1016/j.apenergy.2003.07.005" xr:uid="{54C4B4AA-8A7B-4EA1-8884-96464DFC2ECA}"/>
    <hyperlink ref="X15" r:id="rId24" display="https://doi.org/10.1016/j.apenergy.2015.03.024" xr:uid="{DAC88D56-2E64-4AF6-A02F-080A62E2A822}"/>
    <hyperlink ref="X16" r:id="rId25" display="https://doi.org/10.1016/j.apenergy.2017.12.099" xr:uid="{72E4F680-4902-4DF1-A0F8-9328009DFF5D}"/>
    <hyperlink ref="A97" r:id="rId26" display="https://doi.org/10.1016/j.rser.2017.09.003" xr:uid="{145B3113-F5EC-44F5-B7B6-A7B9B207C014}"/>
    <hyperlink ref="A98" r:id="rId27" display="https://doi.org/10.1016/j.apenergy.2015.03.024" xr:uid="{FB182E96-2E15-4AD8-8E07-46BED4E4D6D8}"/>
    <hyperlink ref="A99" r:id="rId28" display="https://doi.org/10.1016/j.apenergy.2003.07.005" xr:uid="{D2069905-34B0-445E-9F48-237284DCC0E1}"/>
    <hyperlink ref="A100" r:id="rId29" display="https://doi.org/10.1016/j.apenergy.2017.12.099" xr:uid="{43C54193-CB23-4068-9ADD-CF17F90517AC}"/>
  </hyperlinks>
  <pageMargins left="0.7" right="0.7" top="0.75" bottom="0.75" header="0.3" footer="0.3"/>
  <pageSetup paperSize="9" orientation="portrait" horizontalDpi="2400" verticalDpi="2400" r:id="rId3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78"/>
  <sheetViews>
    <sheetView topLeftCell="A43" zoomScale="85" zoomScaleNormal="85" workbookViewId="0">
      <selection activeCell="G83" sqref="G83"/>
    </sheetView>
  </sheetViews>
  <sheetFormatPr defaultColWidth="9" defaultRowHeight="13"/>
  <cols>
    <col min="1" max="1" width="25.1796875" style="9" customWidth="1"/>
    <col min="2" max="2" width="41.7265625" style="9" customWidth="1"/>
    <col min="3" max="3" width="20.453125" style="9" customWidth="1"/>
    <col min="4" max="4" width="23.54296875" style="9" customWidth="1"/>
    <col min="5" max="5" width="9" style="9"/>
    <col min="6" max="6" width="25.54296875" style="9" customWidth="1"/>
    <col min="7" max="7" width="30.54296875" style="9" customWidth="1"/>
    <col min="8" max="8" width="23.453125" style="9" customWidth="1"/>
    <col min="9" max="9" width="24.26953125" style="9" customWidth="1"/>
    <col min="10" max="10" width="9" style="9"/>
    <col min="11" max="11" width="24" style="9" customWidth="1"/>
    <col min="12" max="12" width="30.54296875" style="9" customWidth="1"/>
    <col min="13" max="13" width="22.1796875" style="9" customWidth="1"/>
    <col min="14" max="14" width="24.54296875" style="9" customWidth="1"/>
    <col min="15" max="15" width="9" style="9"/>
    <col min="16" max="16" width="25.54296875" style="9" customWidth="1"/>
    <col min="17" max="17" width="30.54296875" style="9" customWidth="1"/>
    <col min="18" max="18" width="20.54296875" style="9" customWidth="1"/>
    <col min="19" max="19" width="22.7265625" style="9" customWidth="1"/>
    <col min="20" max="20" width="9" style="9"/>
    <col min="21" max="21" width="24.26953125" style="9" customWidth="1"/>
    <col min="22" max="22" width="30.54296875" style="9" customWidth="1"/>
    <col min="23" max="23" width="20.1796875" style="9" customWidth="1"/>
    <col min="24" max="24" width="24.453125" style="9" customWidth="1"/>
    <col min="25" max="16384" width="9" style="9"/>
  </cols>
  <sheetData>
    <row r="1" spans="1:24" ht="16.5" customHeight="1">
      <c r="A1" s="5" t="s">
        <v>9</v>
      </c>
      <c r="B1" s="5" t="s">
        <v>10</v>
      </c>
      <c r="C1" s="5" t="s">
        <v>11</v>
      </c>
      <c r="D1" s="5" t="s">
        <v>12</v>
      </c>
      <c r="E1" s="58"/>
      <c r="F1" s="5" t="s">
        <v>9</v>
      </c>
      <c r="G1" s="5" t="s">
        <v>10</v>
      </c>
      <c r="H1" s="5" t="s">
        <v>11</v>
      </c>
      <c r="I1" s="5" t="s">
        <v>12</v>
      </c>
      <c r="J1" s="58"/>
      <c r="K1" s="5" t="s">
        <v>9</v>
      </c>
      <c r="L1" s="5" t="s">
        <v>10</v>
      </c>
      <c r="M1" s="5" t="s">
        <v>11</v>
      </c>
      <c r="N1" s="5" t="s">
        <v>12</v>
      </c>
      <c r="O1" s="58"/>
      <c r="P1" s="5" t="s">
        <v>9</v>
      </c>
      <c r="Q1" s="5" t="s">
        <v>10</v>
      </c>
      <c r="R1" s="5" t="s">
        <v>11</v>
      </c>
      <c r="S1" s="5" t="s">
        <v>12</v>
      </c>
      <c r="T1" s="58"/>
      <c r="U1" s="5" t="s">
        <v>9</v>
      </c>
      <c r="V1" s="5" t="s">
        <v>10</v>
      </c>
      <c r="W1" s="5" t="s">
        <v>11</v>
      </c>
      <c r="X1" s="5" t="s">
        <v>12</v>
      </c>
    </row>
    <row r="2" spans="1:24" ht="30" customHeight="1">
      <c r="A2" s="97" t="s">
        <v>88</v>
      </c>
      <c r="B2" s="58" t="s">
        <v>1</v>
      </c>
      <c r="C2" s="37">
        <v>29.3</v>
      </c>
      <c r="D2" s="58"/>
      <c r="E2" s="58"/>
      <c r="F2" s="97" t="s">
        <v>87</v>
      </c>
      <c r="G2" s="58" t="s">
        <v>1</v>
      </c>
      <c r="H2" s="37">
        <v>8.75</v>
      </c>
      <c r="I2" s="64"/>
      <c r="J2" s="58"/>
      <c r="K2" s="97" t="s">
        <v>69</v>
      </c>
      <c r="L2" s="58" t="s">
        <v>1</v>
      </c>
      <c r="M2" s="37">
        <v>32.799999999999997</v>
      </c>
      <c r="N2" s="64"/>
      <c r="O2" s="58"/>
      <c r="P2" s="97" t="s">
        <v>70</v>
      </c>
      <c r="Q2" s="58" t="s">
        <v>1</v>
      </c>
      <c r="R2" s="58">
        <v>17.66</v>
      </c>
      <c r="S2" s="64"/>
      <c r="T2" s="58"/>
      <c r="U2" s="97" t="s">
        <v>71</v>
      </c>
      <c r="V2" s="58" t="s">
        <v>1</v>
      </c>
      <c r="W2" s="58">
        <v>94</v>
      </c>
      <c r="X2" s="64"/>
    </row>
    <row r="3" spans="1:24">
      <c r="A3" s="97"/>
      <c r="B3" s="58" t="s">
        <v>2</v>
      </c>
      <c r="C3" s="37">
        <v>26.8</v>
      </c>
      <c r="D3" s="58"/>
      <c r="E3" s="58"/>
      <c r="F3" s="97"/>
      <c r="G3" s="58" t="s">
        <v>2</v>
      </c>
      <c r="H3" s="37">
        <v>6.69</v>
      </c>
      <c r="I3" s="64"/>
      <c r="J3" s="58"/>
      <c r="K3" s="97"/>
      <c r="L3" s="58" t="s">
        <v>2</v>
      </c>
      <c r="M3" s="37">
        <v>30.37</v>
      </c>
      <c r="N3" s="64"/>
      <c r="O3" s="58"/>
      <c r="P3" s="97"/>
      <c r="Q3" s="58" t="s">
        <v>2</v>
      </c>
      <c r="R3" s="58">
        <v>14.42</v>
      </c>
      <c r="S3" s="64"/>
      <c r="T3" s="58"/>
      <c r="U3" s="97"/>
      <c r="V3" s="58" t="s">
        <v>2</v>
      </c>
      <c r="W3" s="58">
        <v>86.1</v>
      </c>
      <c r="X3" s="64"/>
    </row>
    <row r="4" spans="1:24">
      <c r="A4" s="97"/>
      <c r="B4" s="58" t="s">
        <v>32</v>
      </c>
      <c r="C4" s="37">
        <v>90</v>
      </c>
      <c r="D4" s="64"/>
      <c r="E4" s="58"/>
      <c r="F4" s="97"/>
      <c r="G4" s="58" t="s">
        <v>32</v>
      </c>
      <c r="H4" s="37">
        <v>61</v>
      </c>
      <c r="I4" s="64"/>
      <c r="J4" s="58"/>
      <c r="K4" s="97"/>
      <c r="L4" s="58" t="s">
        <v>32</v>
      </c>
      <c r="M4" s="37">
        <v>86</v>
      </c>
      <c r="N4" s="64"/>
      <c r="O4" s="58"/>
      <c r="P4" s="97"/>
      <c r="Q4" s="58" t="s">
        <v>32</v>
      </c>
      <c r="R4" s="58">
        <v>78</v>
      </c>
      <c r="S4" s="64"/>
      <c r="T4" s="58"/>
      <c r="U4" s="97"/>
      <c r="V4" s="58" t="s">
        <v>32</v>
      </c>
      <c r="W4" s="58">
        <v>62.7</v>
      </c>
      <c r="X4" s="64"/>
    </row>
    <row r="5" spans="1:24" ht="16.5">
      <c r="A5" s="97"/>
      <c r="B5" s="58" t="s">
        <v>121</v>
      </c>
      <c r="C5" s="37">
        <v>0.4</v>
      </c>
      <c r="D5" s="64"/>
      <c r="E5" s="58"/>
      <c r="F5" s="97"/>
      <c r="G5" s="58" t="s">
        <v>121</v>
      </c>
      <c r="H5" s="47">
        <v>0.23899999999999999</v>
      </c>
      <c r="I5" s="64"/>
      <c r="J5" s="58"/>
      <c r="K5" s="97"/>
      <c r="L5" s="58" t="s">
        <v>121</v>
      </c>
      <c r="M5" s="47">
        <v>0.53400000000000003</v>
      </c>
      <c r="N5" s="64"/>
      <c r="O5" s="58"/>
      <c r="P5" s="97"/>
      <c r="Q5" s="58" t="s">
        <v>121</v>
      </c>
      <c r="R5" s="58">
        <v>0.28799999999999998</v>
      </c>
      <c r="S5" s="64"/>
      <c r="T5" s="58"/>
      <c r="U5" s="97"/>
      <c r="V5" s="58" t="s">
        <v>121</v>
      </c>
      <c r="W5" s="58">
        <v>0.35699999999999998</v>
      </c>
      <c r="X5" s="64"/>
    </row>
    <row r="6" spans="1:24">
      <c r="A6" s="57"/>
      <c r="B6" s="58"/>
      <c r="C6" s="37"/>
      <c r="D6" s="64"/>
      <c r="E6" s="58"/>
      <c r="F6" s="57"/>
      <c r="G6" s="58"/>
      <c r="H6" s="37"/>
      <c r="I6" s="64"/>
      <c r="J6" s="58"/>
      <c r="K6" s="57"/>
      <c r="L6" s="58"/>
      <c r="M6" s="37"/>
      <c r="N6" s="64"/>
      <c r="O6" s="58"/>
      <c r="P6" s="57"/>
      <c r="Q6" s="58"/>
      <c r="R6" s="37"/>
      <c r="S6" s="64"/>
      <c r="T6" s="58"/>
      <c r="U6" s="57"/>
      <c r="V6" s="58"/>
      <c r="W6" s="37"/>
      <c r="X6" s="64"/>
    </row>
    <row r="7" spans="1:24" ht="39">
      <c r="A7" s="97" t="s">
        <v>35</v>
      </c>
      <c r="B7" s="64" t="s">
        <v>234</v>
      </c>
      <c r="C7" s="37">
        <v>95</v>
      </c>
      <c r="D7" s="63" t="s">
        <v>274</v>
      </c>
      <c r="E7" s="58"/>
      <c r="F7" s="97" t="s">
        <v>35</v>
      </c>
      <c r="G7" s="58" t="s">
        <v>234</v>
      </c>
      <c r="H7" s="37">
        <f>H4*1.25</f>
        <v>76.25</v>
      </c>
      <c r="I7" s="82" t="s">
        <v>274</v>
      </c>
      <c r="J7" s="58"/>
      <c r="K7" s="97" t="s">
        <v>35</v>
      </c>
      <c r="L7" s="58" t="s">
        <v>234</v>
      </c>
      <c r="M7" s="37">
        <f>95</f>
        <v>95</v>
      </c>
      <c r="N7" s="82" t="s">
        <v>274</v>
      </c>
      <c r="O7" s="58"/>
      <c r="P7" s="97" t="s">
        <v>35</v>
      </c>
      <c r="Q7" s="58" t="s">
        <v>234</v>
      </c>
      <c r="R7" s="37">
        <v>95</v>
      </c>
      <c r="S7" s="82" t="s">
        <v>274</v>
      </c>
      <c r="T7" s="58"/>
      <c r="U7" s="97" t="s">
        <v>35</v>
      </c>
      <c r="V7" s="58" t="s">
        <v>234</v>
      </c>
      <c r="W7" s="37">
        <f>W4*1.25</f>
        <v>78.375</v>
      </c>
      <c r="X7" s="82" t="s">
        <v>274</v>
      </c>
    </row>
    <row r="8" spans="1:24">
      <c r="A8" s="97"/>
      <c r="B8" s="64" t="s">
        <v>73</v>
      </c>
      <c r="C8" s="37">
        <v>100</v>
      </c>
      <c r="D8" s="64"/>
      <c r="E8" s="58"/>
      <c r="F8" s="97"/>
      <c r="G8" s="58" t="s">
        <v>73</v>
      </c>
      <c r="H8" s="37">
        <v>100</v>
      </c>
      <c r="I8" s="64"/>
      <c r="J8" s="58"/>
      <c r="K8" s="97"/>
      <c r="L8" s="58" t="s">
        <v>73</v>
      </c>
      <c r="M8" s="37">
        <v>100</v>
      </c>
      <c r="N8" s="64"/>
      <c r="O8" s="58"/>
      <c r="P8" s="97"/>
      <c r="Q8" s="58" t="s">
        <v>73</v>
      </c>
      <c r="R8" s="37">
        <v>100</v>
      </c>
      <c r="S8" s="64"/>
      <c r="T8" s="58"/>
      <c r="U8" s="97"/>
      <c r="V8" s="58" t="s">
        <v>73</v>
      </c>
      <c r="W8" s="37">
        <v>100</v>
      </c>
      <c r="X8" s="64"/>
    </row>
    <row r="9" spans="1:24">
      <c r="A9" s="97"/>
      <c r="B9" s="64" t="s">
        <v>72</v>
      </c>
      <c r="C9" s="37">
        <v>8</v>
      </c>
      <c r="D9" s="64"/>
      <c r="E9" s="58"/>
      <c r="F9" s="97"/>
      <c r="G9" s="58" t="s">
        <v>72</v>
      </c>
      <c r="H9" s="37">
        <v>8</v>
      </c>
      <c r="I9" s="64"/>
      <c r="J9" s="58"/>
      <c r="K9" s="97"/>
      <c r="L9" s="58" t="s">
        <v>72</v>
      </c>
      <c r="M9" s="37">
        <v>8</v>
      </c>
      <c r="N9" s="64"/>
      <c r="O9" s="58"/>
      <c r="P9" s="97"/>
      <c r="Q9" s="58" t="s">
        <v>72</v>
      </c>
      <c r="R9" s="37">
        <v>8</v>
      </c>
      <c r="S9" s="64"/>
      <c r="T9" s="58"/>
      <c r="U9" s="97"/>
      <c r="V9" s="58" t="s">
        <v>72</v>
      </c>
      <c r="W9" s="37">
        <v>8</v>
      </c>
      <c r="X9" s="64"/>
    </row>
    <row r="10" spans="1:24" ht="15">
      <c r="A10" s="97"/>
      <c r="B10" s="64" t="s">
        <v>34</v>
      </c>
      <c r="C10" s="37" t="s">
        <v>158</v>
      </c>
      <c r="D10" s="64"/>
      <c r="E10" s="58"/>
      <c r="F10" s="97"/>
      <c r="G10" s="58" t="s">
        <v>28</v>
      </c>
      <c r="H10" s="37" t="s">
        <v>158</v>
      </c>
      <c r="I10" s="64"/>
      <c r="J10" s="58"/>
      <c r="K10" s="97"/>
      <c r="L10" s="58" t="s">
        <v>28</v>
      </c>
      <c r="M10" s="37" t="s">
        <v>158</v>
      </c>
      <c r="N10" s="64"/>
      <c r="O10" s="58"/>
      <c r="P10" s="97"/>
      <c r="Q10" s="58" t="s">
        <v>28</v>
      </c>
      <c r="R10" s="37" t="s">
        <v>158</v>
      </c>
      <c r="S10" s="64"/>
      <c r="T10" s="58"/>
      <c r="U10" s="97"/>
      <c r="V10" s="58" t="s">
        <v>28</v>
      </c>
      <c r="W10" s="37" t="s">
        <v>158</v>
      </c>
      <c r="X10" s="64"/>
    </row>
    <row r="11" spans="1:24" ht="68.150000000000006" customHeight="1">
      <c r="A11" s="97"/>
      <c r="B11" s="64" t="s">
        <v>200</v>
      </c>
      <c r="C11" s="37">
        <v>2.92</v>
      </c>
      <c r="D11" s="63" t="s">
        <v>254</v>
      </c>
      <c r="E11" s="58"/>
      <c r="F11" s="97"/>
      <c r="G11" s="58" t="s">
        <v>201</v>
      </c>
      <c r="H11" s="37">
        <v>2.92</v>
      </c>
      <c r="I11" s="63" t="s">
        <v>254</v>
      </c>
      <c r="J11" s="58"/>
      <c r="K11" s="97"/>
      <c r="L11" s="58" t="s">
        <v>200</v>
      </c>
      <c r="M11" s="37">
        <v>2.92</v>
      </c>
      <c r="N11" s="63" t="s">
        <v>254</v>
      </c>
      <c r="O11" s="58"/>
      <c r="P11" s="97"/>
      <c r="Q11" s="58" t="s">
        <v>200</v>
      </c>
      <c r="R11" s="37">
        <v>2.92</v>
      </c>
      <c r="S11" s="63" t="s">
        <v>254</v>
      </c>
      <c r="T11" s="58"/>
      <c r="U11" s="97"/>
      <c r="V11" s="58" t="s">
        <v>200</v>
      </c>
      <c r="W11" s="37">
        <v>2.92</v>
      </c>
      <c r="X11" s="63" t="s">
        <v>254</v>
      </c>
    </row>
    <row r="12" spans="1:24" ht="28">
      <c r="A12" s="97"/>
      <c r="B12" s="64" t="s">
        <v>156</v>
      </c>
      <c r="C12" s="37">
        <v>28.6</v>
      </c>
      <c r="D12" s="63" t="s">
        <v>245</v>
      </c>
      <c r="E12" s="58"/>
      <c r="F12" s="97"/>
      <c r="G12" s="58" t="s">
        <v>156</v>
      </c>
      <c r="H12" s="37">
        <v>28.6</v>
      </c>
      <c r="I12" s="63" t="s">
        <v>245</v>
      </c>
      <c r="J12" s="58"/>
      <c r="K12" s="97"/>
      <c r="L12" s="58" t="s">
        <v>156</v>
      </c>
      <c r="M12" s="37">
        <v>28.6</v>
      </c>
      <c r="N12" s="63" t="s">
        <v>245</v>
      </c>
      <c r="O12" s="58"/>
      <c r="P12" s="97"/>
      <c r="Q12" s="58" t="s">
        <v>156</v>
      </c>
      <c r="R12" s="37">
        <v>28.6</v>
      </c>
      <c r="S12" s="63" t="s">
        <v>245</v>
      </c>
      <c r="T12" s="58"/>
      <c r="U12" s="97"/>
      <c r="V12" s="58" t="s">
        <v>156</v>
      </c>
      <c r="W12" s="37">
        <v>28.6</v>
      </c>
      <c r="X12" s="63" t="s">
        <v>245</v>
      </c>
    </row>
    <row r="13" spans="1:24" ht="28">
      <c r="A13" s="97"/>
      <c r="B13" s="64" t="s">
        <v>157</v>
      </c>
      <c r="C13" s="37">
        <v>10</v>
      </c>
      <c r="D13" s="63" t="s">
        <v>245</v>
      </c>
      <c r="E13" s="58"/>
      <c r="F13" s="97"/>
      <c r="G13" s="58" t="s">
        <v>157</v>
      </c>
      <c r="H13" s="37">
        <v>10</v>
      </c>
      <c r="I13" s="63" t="s">
        <v>245</v>
      </c>
      <c r="J13" s="58"/>
      <c r="K13" s="97"/>
      <c r="L13" s="58" t="s">
        <v>157</v>
      </c>
      <c r="M13" s="37">
        <v>10</v>
      </c>
      <c r="N13" s="63" t="s">
        <v>245</v>
      </c>
      <c r="O13" s="58"/>
      <c r="P13" s="97"/>
      <c r="Q13" s="58" t="s">
        <v>157</v>
      </c>
      <c r="R13" s="37">
        <v>10</v>
      </c>
      <c r="S13" s="63" t="s">
        <v>245</v>
      </c>
      <c r="T13" s="58"/>
      <c r="U13" s="97"/>
      <c r="V13" s="58" t="s">
        <v>157</v>
      </c>
      <c r="W13" s="37">
        <v>10</v>
      </c>
      <c r="X13" s="63" t="s">
        <v>245</v>
      </c>
    </row>
    <row r="14" spans="1:24" ht="16.5">
      <c r="A14" s="97"/>
      <c r="B14" s="64" t="s">
        <v>159</v>
      </c>
      <c r="C14" s="37">
        <v>10</v>
      </c>
      <c r="D14" s="63" t="s">
        <v>246</v>
      </c>
      <c r="E14" s="58"/>
      <c r="F14" s="97"/>
      <c r="G14" s="58" t="s">
        <v>159</v>
      </c>
      <c r="H14" s="37">
        <v>10</v>
      </c>
      <c r="I14" s="63" t="s">
        <v>246</v>
      </c>
      <c r="J14" s="58"/>
      <c r="K14" s="97"/>
      <c r="L14" s="58" t="s">
        <v>159</v>
      </c>
      <c r="M14" s="37">
        <v>10</v>
      </c>
      <c r="N14" s="63" t="s">
        <v>246</v>
      </c>
      <c r="O14" s="58"/>
      <c r="P14" s="97"/>
      <c r="Q14" s="58" t="s">
        <v>159</v>
      </c>
      <c r="R14" s="37">
        <v>10</v>
      </c>
      <c r="S14" s="63" t="s">
        <v>246</v>
      </c>
      <c r="T14" s="58"/>
      <c r="U14" s="97"/>
      <c r="V14" s="58" t="s">
        <v>159</v>
      </c>
      <c r="W14" s="37">
        <v>10</v>
      </c>
      <c r="X14" s="63" t="s">
        <v>246</v>
      </c>
    </row>
    <row r="15" spans="1:24" ht="15" customHeight="1">
      <c r="A15" s="97" t="s">
        <v>53</v>
      </c>
      <c r="B15" s="64">
        <v>2025</v>
      </c>
      <c r="C15" s="64">
        <v>1.8</v>
      </c>
      <c r="D15" s="64"/>
      <c r="E15" s="58"/>
      <c r="F15" s="97" t="s">
        <v>45</v>
      </c>
      <c r="G15" s="58">
        <v>2025</v>
      </c>
      <c r="H15" s="58">
        <v>1.8</v>
      </c>
      <c r="I15" s="64"/>
      <c r="J15" s="58"/>
      <c r="K15" s="97" t="s">
        <v>45</v>
      </c>
      <c r="L15" s="58">
        <v>2025</v>
      </c>
      <c r="M15" s="58">
        <v>1.8</v>
      </c>
      <c r="N15" s="64"/>
      <c r="O15" s="58"/>
      <c r="P15" s="97" t="s">
        <v>45</v>
      </c>
      <c r="Q15" s="58">
        <v>2025</v>
      </c>
      <c r="R15" s="58">
        <v>1.8</v>
      </c>
      <c r="S15" s="64"/>
      <c r="T15" s="58"/>
      <c r="U15" s="97" t="s">
        <v>45</v>
      </c>
      <c r="V15" s="58">
        <v>2025</v>
      </c>
      <c r="W15" s="58">
        <v>1.8</v>
      </c>
      <c r="X15" s="64"/>
    </row>
    <row r="16" spans="1:24">
      <c r="A16" s="97"/>
      <c r="B16" s="58">
        <v>2030</v>
      </c>
      <c r="C16" s="58">
        <v>1.5</v>
      </c>
      <c r="D16" s="58"/>
      <c r="E16" s="58"/>
      <c r="F16" s="97"/>
      <c r="G16" s="58">
        <v>2030</v>
      </c>
      <c r="H16" s="58">
        <v>1.5</v>
      </c>
      <c r="I16" s="64"/>
      <c r="J16" s="58"/>
      <c r="K16" s="97"/>
      <c r="L16" s="58">
        <v>2030</v>
      </c>
      <c r="M16" s="58">
        <v>1.5</v>
      </c>
      <c r="N16" s="64"/>
      <c r="O16" s="58"/>
      <c r="P16" s="97"/>
      <c r="Q16" s="58">
        <v>2030</v>
      </c>
      <c r="R16" s="58">
        <v>1.5</v>
      </c>
      <c r="S16" s="64"/>
      <c r="T16" s="58"/>
      <c r="U16" s="97"/>
      <c r="V16" s="58">
        <v>2030</v>
      </c>
      <c r="W16" s="58">
        <v>1.5</v>
      </c>
      <c r="X16" s="64"/>
    </row>
    <row r="17" spans="1:24">
      <c r="A17" s="97"/>
      <c r="B17" s="58">
        <v>2050</v>
      </c>
      <c r="C17" s="58">
        <v>1</v>
      </c>
      <c r="D17" s="58"/>
      <c r="E17" s="58"/>
      <c r="F17" s="97"/>
      <c r="G17" s="58">
        <v>2050</v>
      </c>
      <c r="H17" s="58">
        <v>1</v>
      </c>
      <c r="I17" s="64"/>
      <c r="J17" s="58"/>
      <c r="K17" s="97"/>
      <c r="L17" s="58">
        <v>2050</v>
      </c>
      <c r="M17" s="58">
        <v>1</v>
      </c>
      <c r="N17" s="64"/>
      <c r="O17" s="58"/>
      <c r="P17" s="97"/>
      <c r="Q17" s="58">
        <v>2050</v>
      </c>
      <c r="R17" s="37">
        <v>1</v>
      </c>
      <c r="S17" s="64"/>
      <c r="T17" s="58"/>
      <c r="U17" s="97"/>
      <c r="V17" s="58">
        <v>2050</v>
      </c>
      <c r="W17" s="58">
        <v>1</v>
      </c>
      <c r="X17" s="64"/>
    </row>
    <row r="18" spans="1:24">
      <c r="A18" s="98"/>
      <c r="B18" s="40" t="s">
        <v>139</v>
      </c>
      <c r="C18" s="40">
        <v>0</v>
      </c>
      <c r="D18" s="40"/>
      <c r="E18" s="58"/>
      <c r="F18" s="98"/>
      <c r="G18" s="40" t="s">
        <v>139</v>
      </c>
      <c r="H18" s="40">
        <v>0</v>
      </c>
      <c r="I18" s="40"/>
      <c r="J18" s="58"/>
      <c r="K18" s="98"/>
      <c r="L18" s="40" t="s">
        <v>139</v>
      </c>
      <c r="M18" s="40">
        <v>0</v>
      </c>
      <c r="N18" s="40"/>
      <c r="O18" s="58"/>
      <c r="P18" s="98"/>
      <c r="Q18" s="40" t="s">
        <v>139</v>
      </c>
      <c r="R18" s="43">
        <v>0</v>
      </c>
      <c r="S18" s="40"/>
      <c r="T18" s="58"/>
      <c r="U18" s="98"/>
      <c r="V18" s="40" t="s">
        <v>139</v>
      </c>
      <c r="W18" s="40">
        <v>0</v>
      </c>
      <c r="X18" s="40"/>
    </row>
    <row r="19" spans="1:24">
      <c r="A19" s="58"/>
      <c r="B19" s="58"/>
      <c r="C19" s="37"/>
      <c r="D19" s="58"/>
      <c r="E19" s="58"/>
      <c r="F19" s="58"/>
      <c r="G19" s="58"/>
      <c r="H19" s="37"/>
      <c r="I19" s="58"/>
      <c r="J19" s="58"/>
      <c r="K19" s="58"/>
      <c r="L19" s="58"/>
      <c r="M19" s="37"/>
      <c r="N19" s="58"/>
      <c r="O19" s="58"/>
      <c r="P19" s="58"/>
      <c r="Q19" s="58"/>
      <c r="R19" s="37"/>
      <c r="S19" s="58"/>
      <c r="T19" s="58"/>
      <c r="U19" s="58"/>
      <c r="V19" s="58"/>
      <c r="W19" s="37"/>
      <c r="X19" s="58"/>
    </row>
    <row r="20" spans="1:24">
      <c r="A20" s="41" t="s">
        <v>23</v>
      </c>
      <c r="B20" s="40"/>
      <c r="C20" s="40"/>
      <c r="D20" s="40"/>
      <c r="E20" s="58"/>
      <c r="F20" s="41" t="s">
        <v>23</v>
      </c>
      <c r="G20" s="40"/>
      <c r="H20" s="40"/>
      <c r="I20" s="40"/>
      <c r="J20" s="58"/>
      <c r="K20" s="41" t="s">
        <v>23</v>
      </c>
      <c r="L20" s="40"/>
      <c r="M20" s="40"/>
      <c r="N20" s="40"/>
      <c r="O20" s="58"/>
      <c r="P20" s="41" t="s">
        <v>23</v>
      </c>
      <c r="Q20" s="40"/>
      <c r="R20" s="43"/>
      <c r="S20" s="40"/>
      <c r="T20" s="58"/>
      <c r="U20" s="41" t="s">
        <v>23</v>
      </c>
      <c r="V20" s="40"/>
      <c r="W20" s="40"/>
      <c r="X20" s="40"/>
    </row>
    <row r="21" spans="1:24">
      <c r="A21" s="97" t="s">
        <v>36</v>
      </c>
      <c r="B21" s="58" t="s">
        <v>80</v>
      </c>
      <c r="C21" s="37">
        <v>100</v>
      </c>
      <c r="D21" s="58" t="s">
        <v>16</v>
      </c>
      <c r="E21" s="58"/>
      <c r="F21" s="97" t="s">
        <v>36</v>
      </c>
      <c r="G21" s="58" t="s">
        <v>80</v>
      </c>
      <c r="H21" s="37">
        <v>100</v>
      </c>
      <c r="I21" s="58" t="s">
        <v>16</v>
      </c>
      <c r="J21" s="58"/>
      <c r="K21" s="97" t="s">
        <v>36</v>
      </c>
      <c r="L21" s="58" t="s">
        <v>80</v>
      </c>
      <c r="M21" s="37">
        <v>100</v>
      </c>
      <c r="N21" s="58" t="s">
        <v>16</v>
      </c>
      <c r="O21" s="58"/>
      <c r="P21" s="97" t="s">
        <v>36</v>
      </c>
      <c r="Q21" s="58" t="s">
        <v>80</v>
      </c>
      <c r="R21" s="37">
        <v>100</v>
      </c>
      <c r="S21" s="58" t="s">
        <v>16</v>
      </c>
      <c r="T21" s="58"/>
      <c r="U21" s="97" t="s">
        <v>36</v>
      </c>
      <c r="V21" s="58" t="s">
        <v>80</v>
      </c>
      <c r="W21" s="37">
        <v>100</v>
      </c>
      <c r="X21" s="58" t="s">
        <v>16</v>
      </c>
    </row>
    <row r="22" spans="1:24" ht="15.5">
      <c r="A22" s="97"/>
      <c r="B22" s="58" t="s">
        <v>38</v>
      </c>
      <c r="C22" s="37">
        <f>C9*1000*C3/C2*C5/C4*C7/0.6</f>
        <v>5149.2858045759067</v>
      </c>
      <c r="D22" s="58" t="s">
        <v>123</v>
      </c>
      <c r="E22" s="58"/>
      <c r="F22" s="97"/>
      <c r="G22" s="58" t="s">
        <v>38</v>
      </c>
      <c r="H22" s="37">
        <f>H9*1000*H3/H2*H5/H4*H7/0.6</f>
        <v>3045.542857142857</v>
      </c>
      <c r="I22" s="58" t="s">
        <v>123</v>
      </c>
      <c r="J22" s="58"/>
      <c r="K22" s="97"/>
      <c r="L22" s="58" t="s">
        <v>38</v>
      </c>
      <c r="M22" s="37">
        <f>M9*1000*M3/M2*M5/M4*M7/0.6</f>
        <v>7282.4262620533182</v>
      </c>
      <c r="N22" s="58" t="s">
        <v>123</v>
      </c>
      <c r="O22" s="58"/>
      <c r="P22" s="97"/>
      <c r="Q22" s="58" t="s">
        <v>38</v>
      </c>
      <c r="R22" s="37">
        <f>R9*1000*R3/R2*R5/R4*R7/0.6</f>
        <v>3818.8692394807908</v>
      </c>
      <c r="S22" s="58" t="s">
        <v>123</v>
      </c>
      <c r="T22" s="58"/>
      <c r="U22" s="97"/>
      <c r="V22" s="58" t="s">
        <v>38</v>
      </c>
      <c r="W22" s="37">
        <f>W9*1000*W3/W2*W5/W4*W7/0.6</f>
        <v>5449.9468085106382</v>
      </c>
      <c r="X22" s="58" t="s">
        <v>123</v>
      </c>
    </row>
    <row r="23" spans="1:24" ht="15.5">
      <c r="A23" s="97"/>
      <c r="B23" s="58" t="s">
        <v>162</v>
      </c>
      <c r="C23" s="37">
        <f>C22*0.96</f>
        <v>4943.3143723928706</v>
      </c>
      <c r="D23" s="58" t="s">
        <v>123</v>
      </c>
      <c r="E23" s="58"/>
      <c r="F23" s="97"/>
      <c r="G23" s="58" t="s">
        <v>162</v>
      </c>
      <c r="H23" s="37">
        <f>H22*0.96</f>
        <v>2923.7211428571427</v>
      </c>
      <c r="I23" s="58" t="s">
        <v>123</v>
      </c>
      <c r="J23" s="58"/>
      <c r="K23" s="97"/>
      <c r="L23" s="58" t="s">
        <v>162</v>
      </c>
      <c r="M23" s="37">
        <f>M22*0.96</f>
        <v>6991.1292115711849</v>
      </c>
      <c r="N23" s="58" t="s">
        <v>123</v>
      </c>
      <c r="O23" s="58"/>
      <c r="P23" s="97"/>
      <c r="Q23" s="58" t="s">
        <v>162</v>
      </c>
      <c r="R23" s="37">
        <f>R22*0.96</f>
        <v>3666.114469901559</v>
      </c>
      <c r="S23" s="58" t="s">
        <v>123</v>
      </c>
      <c r="T23" s="58"/>
      <c r="U23" s="97"/>
      <c r="V23" s="58" t="s">
        <v>162</v>
      </c>
      <c r="W23" s="37">
        <f>W22*0.96</f>
        <v>5231.9489361702126</v>
      </c>
      <c r="X23" s="58" t="s">
        <v>123</v>
      </c>
    </row>
    <row r="24" spans="1:24">
      <c r="A24" s="97"/>
      <c r="B24" s="58"/>
      <c r="C24" s="37">
        <f>C23*16/22.4/1000</f>
        <v>3.5309388374234789</v>
      </c>
      <c r="D24" s="58" t="s">
        <v>37</v>
      </c>
      <c r="E24" s="58"/>
      <c r="F24" s="97"/>
      <c r="G24" s="58"/>
      <c r="H24" s="37">
        <f>H23*16/22.4/1000</f>
        <v>2.0883722448979594</v>
      </c>
      <c r="I24" s="58" t="s">
        <v>16</v>
      </c>
      <c r="J24" s="58"/>
      <c r="K24" s="97"/>
      <c r="L24" s="58"/>
      <c r="M24" s="37">
        <f>M23*16/22.4/1000</f>
        <v>4.9936637225508465</v>
      </c>
      <c r="N24" s="58" t="s">
        <v>16</v>
      </c>
      <c r="O24" s="58"/>
      <c r="P24" s="97"/>
      <c r="Q24" s="58"/>
      <c r="R24" s="37">
        <f>R23*16/22.4/1000</f>
        <v>2.6186531927868284</v>
      </c>
      <c r="S24" s="58" t="s">
        <v>16</v>
      </c>
      <c r="T24" s="58"/>
      <c r="U24" s="97"/>
      <c r="V24" s="58"/>
      <c r="W24" s="37">
        <f>W23*16/22.4/1000</f>
        <v>3.7371063829787237</v>
      </c>
      <c r="X24" s="58" t="s">
        <v>16</v>
      </c>
    </row>
    <row r="25" spans="1:24" ht="15.5">
      <c r="A25" s="97"/>
      <c r="B25" s="58" t="s">
        <v>163</v>
      </c>
      <c r="C25" s="37">
        <f>C22*0.04</f>
        <v>205.97143218303628</v>
      </c>
      <c r="D25" s="58" t="s">
        <v>123</v>
      </c>
      <c r="E25" s="58"/>
      <c r="F25" s="97"/>
      <c r="G25" s="58" t="s">
        <v>163</v>
      </c>
      <c r="H25" s="37">
        <f>H22*0.04</f>
        <v>121.82171428571428</v>
      </c>
      <c r="I25" s="58" t="s">
        <v>123</v>
      </c>
      <c r="J25" s="58"/>
      <c r="K25" s="97"/>
      <c r="L25" s="58" t="s">
        <v>163</v>
      </c>
      <c r="M25" s="37">
        <f>M22*0.04</f>
        <v>291.29705048213276</v>
      </c>
      <c r="N25" s="58" t="s">
        <v>123</v>
      </c>
      <c r="O25" s="58"/>
      <c r="P25" s="97"/>
      <c r="Q25" s="58" t="s">
        <v>163</v>
      </c>
      <c r="R25" s="37">
        <f>R22*0.04</f>
        <v>152.75476957923163</v>
      </c>
      <c r="S25" s="58" t="s">
        <v>123</v>
      </c>
      <c r="T25" s="58"/>
      <c r="U25" s="97"/>
      <c r="V25" s="58" t="s">
        <v>163</v>
      </c>
      <c r="W25" s="37">
        <f>W22*0.04</f>
        <v>217.99787234042554</v>
      </c>
      <c r="X25" s="58" t="s">
        <v>123</v>
      </c>
    </row>
    <row r="26" spans="1:24">
      <c r="A26" s="97"/>
      <c r="B26" s="58"/>
      <c r="C26" s="37">
        <f>C25*44/22.4/1000</f>
        <v>0.404586741788107</v>
      </c>
      <c r="D26" s="58" t="s">
        <v>37</v>
      </c>
      <c r="E26" s="58"/>
      <c r="F26" s="97"/>
      <c r="G26" s="58"/>
      <c r="H26" s="37">
        <f>H25*44/22.4/1000</f>
        <v>0.23929265306122449</v>
      </c>
      <c r="I26" s="58" t="s">
        <v>16</v>
      </c>
      <c r="J26" s="58"/>
      <c r="K26" s="97"/>
      <c r="L26" s="58"/>
      <c r="M26" s="37">
        <f>M25*44/22.4/1000</f>
        <v>0.57219063487561805</v>
      </c>
      <c r="N26" s="58" t="s">
        <v>16</v>
      </c>
      <c r="O26" s="58"/>
      <c r="P26" s="97"/>
      <c r="Q26" s="58"/>
      <c r="R26" s="37">
        <f>R25*44/22.4/1000</f>
        <v>0.30005401167349072</v>
      </c>
      <c r="S26" s="58" t="s">
        <v>16</v>
      </c>
      <c r="T26" s="58"/>
      <c r="U26" s="97"/>
      <c r="V26" s="58"/>
      <c r="W26" s="37">
        <f>W25*44/22.4/1000</f>
        <v>0.42821010638297879</v>
      </c>
      <c r="X26" s="58" t="s">
        <v>16</v>
      </c>
    </row>
    <row r="27" spans="1:24">
      <c r="A27" s="97"/>
      <c r="B27" s="58" t="s">
        <v>39</v>
      </c>
      <c r="C27" s="37">
        <f>C21-C24-C26</f>
        <v>96.064474420788414</v>
      </c>
      <c r="D27" s="58" t="s">
        <v>40</v>
      </c>
      <c r="E27" s="58"/>
      <c r="F27" s="97"/>
      <c r="G27" s="58" t="s">
        <v>24</v>
      </c>
      <c r="H27" s="37">
        <f>H21-H24-H26</f>
        <v>97.672335102040819</v>
      </c>
      <c r="I27" s="58" t="s">
        <v>16</v>
      </c>
      <c r="J27" s="58"/>
      <c r="K27" s="97"/>
      <c r="L27" s="58" t="s">
        <v>24</v>
      </c>
      <c r="M27" s="37">
        <f>M21-M24-M26</f>
        <v>94.434145642573526</v>
      </c>
      <c r="N27" s="58" t="s">
        <v>16</v>
      </c>
      <c r="O27" s="58"/>
      <c r="P27" s="97"/>
      <c r="Q27" s="58" t="s">
        <v>24</v>
      </c>
      <c r="R27" s="37">
        <f>R21-R24-R26</f>
        <v>97.081292795539682</v>
      </c>
      <c r="S27" s="58" t="s">
        <v>16</v>
      </c>
      <c r="T27" s="58"/>
      <c r="U27" s="97"/>
      <c r="V27" s="58" t="s">
        <v>24</v>
      </c>
      <c r="W27" s="37">
        <f>W21-W24-W26</f>
        <v>95.8346835106383</v>
      </c>
      <c r="X27" s="58" t="s">
        <v>16</v>
      </c>
    </row>
    <row r="28" spans="1:24" ht="15">
      <c r="A28" s="97"/>
      <c r="B28" s="58" t="s">
        <v>169</v>
      </c>
      <c r="C28" s="37">
        <f>C23*C14</f>
        <v>49433.143723928704</v>
      </c>
      <c r="D28" s="58" t="s">
        <v>41</v>
      </c>
      <c r="E28" s="58"/>
      <c r="F28" s="97"/>
      <c r="G28" s="58" t="s">
        <v>169</v>
      </c>
      <c r="H28" s="37">
        <f>H23*H14</f>
        <v>29237.211428571427</v>
      </c>
      <c r="I28" s="58" t="s">
        <v>20</v>
      </c>
      <c r="J28" s="58"/>
      <c r="K28" s="97"/>
      <c r="L28" s="58" t="s">
        <v>169</v>
      </c>
      <c r="M28" s="37">
        <f>M23*M14</f>
        <v>69911.292115711854</v>
      </c>
      <c r="N28" s="58" t="s">
        <v>20</v>
      </c>
      <c r="O28" s="58"/>
      <c r="P28" s="97"/>
      <c r="Q28" s="58" t="s">
        <v>169</v>
      </c>
      <c r="R28" s="37">
        <f>R23*R14</f>
        <v>36661.144699015589</v>
      </c>
      <c r="S28" s="58" t="s">
        <v>20</v>
      </c>
      <c r="T28" s="58"/>
      <c r="U28" s="97"/>
      <c r="V28" s="58" t="s">
        <v>169</v>
      </c>
      <c r="W28" s="37">
        <f>W23*W14</f>
        <v>52319.48936170213</v>
      </c>
      <c r="X28" s="58" t="s">
        <v>20</v>
      </c>
    </row>
    <row r="29" spans="1:24" ht="15">
      <c r="A29" s="97"/>
      <c r="B29" s="58" t="s">
        <v>164</v>
      </c>
      <c r="C29" s="37">
        <v>0</v>
      </c>
      <c r="D29" s="58" t="s">
        <v>42</v>
      </c>
      <c r="E29" s="58"/>
      <c r="F29" s="97"/>
      <c r="G29" s="58" t="s">
        <v>164</v>
      </c>
      <c r="H29" s="37">
        <v>0</v>
      </c>
      <c r="I29" s="58" t="s">
        <v>20</v>
      </c>
      <c r="J29" s="58"/>
      <c r="K29" s="97"/>
      <c r="L29" s="58" t="s">
        <v>164</v>
      </c>
      <c r="M29" s="37">
        <v>0</v>
      </c>
      <c r="N29" s="58" t="s">
        <v>20</v>
      </c>
      <c r="O29" s="58"/>
      <c r="P29" s="97"/>
      <c r="Q29" s="58" t="s">
        <v>164</v>
      </c>
      <c r="R29" s="37">
        <v>0</v>
      </c>
      <c r="S29" s="58" t="s">
        <v>20</v>
      </c>
      <c r="T29" s="58"/>
      <c r="U29" s="97"/>
      <c r="V29" s="58" t="s">
        <v>164</v>
      </c>
      <c r="W29" s="37">
        <v>0</v>
      </c>
      <c r="X29" s="58" t="s">
        <v>20</v>
      </c>
    </row>
    <row r="30" spans="1:24" ht="15">
      <c r="A30" s="97"/>
      <c r="B30" s="58" t="s">
        <v>165</v>
      </c>
      <c r="C30" s="37">
        <f>C9*C3/C2*1000*C11*C7*0.01*C15</f>
        <v>36537.272354948807</v>
      </c>
      <c r="D30" s="58" t="s">
        <v>20</v>
      </c>
      <c r="E30" s="58"/>
      <c r="F30" s="97"/>
      <c r="G30" s="58" t="s">
        <v>165</v>
      </c>
      <c r="H30" s="37">
        <f>H9*H3/H2*1000*H11*H7*0.01*H15</f>
        <v>24513.383314285715</v>
      </c>
      <c r="I30" s="58" t="s">
        <v>20</v>
      </c>
      <c r="J30" s="58"/>
      <c r="K30" s="97"/>
      <c r="L30" s="58" t="s">
        <v>165</v>
      </c>
      <c r="M30" s="37">
        <f>M9*M3/M2*1000*M11*M7*0.01*M15</f>
        <v>36986.215609756102</v>
      </c>
      <c r="N30" s="58" t="s">
        <v>20</v>
      </c>
      <c r="O30" s="58"/>
      <c r="P30" s="97"/>
      <c r="Q30" s="58" t="s">
        <v>165</v>
      </c>
      <c r="R30" s="37">
        <f>R9*R3/R2*1000*R11*R7*0.01*R15</f>
        <v>32616.962174405431</v>
      </c>
      <c r="S30" s="58" t="s">
        <v>20</v>
      </c>
      <c r="T30" s="58"/>
      <c r="U30" s="97"/>
      <c r="V30" s="58" t="s">
        <v>165</v>
      </c>
      <c r="W30" s="37">
        <f>W9*W3/W2*1000*W11*W7*0.01*W15</f>
        <v>30185.487574468083</v>
      </c>
      <c r="X30" s="58" t="s">
        <v>20</v>
      </c>
    </row>
    <row r="31" spans="1:24" ht="15">
      <c r="A31" s="97"/>
      <c r="B31" s="58" t="s">
        <v>166</v>
      </c>
      <c r="C31" s="37">
        <f>C9*C3/C2*1000*C11*C7*0.01*C16</f>
        <v>30447.726962457338</v>
      </c>
      <c r="D31" s="58" t="s">
        <v>20</v>
      </c>
      <c r="E31" s="58"/>
      <c r="F31" s="97"/>
      <c r="G31" s="58" t="s">
        <v>166</v>
      </c>
      <c r="H31" s="37">
        <f>H9*H3/H2*1000*H11*H7*0.01*H16</f>
        <v>20427.819428571431</v>
      </c>
      <c r="I31" s="58" t="s">
        <v>20</v>
      </c>
      <c r="J31" s="58"/>
      <c r="K31" s="97"/>
      <c r="L31" s="58" t="s">
        <v>166</v>
      </c>
      <c r="M31" s="37">
        <f>M9*M3/M2*1000*M11*M7*0.01*M16</f>
        <v>30821.846341463417</v>
      </c>
      <c r="N31" s="58" t="s">
        <v>20</v>
      </c>
      <c r="O31" s="58"/>
      <c r="P31" s="97"/>
      <c r="Q31" s="58" t="s">
        <v>166</v>
      </c>
      <c r="R31" s="37">
        <f>R9*R3/R2*1000*R11*R7*0.01*R16</f>
        <v>27180.801812004524</v>
      </c>
      <c r="S31" s="58" t="s">
        <v>20</v>
      </c>
      <c r="T31" s="58"/>
      <c r="U31" s="97"/>
      <c r="V31" s="58" t="s">
        <v>166</v>
      </c>
      <c r="W31" s="37">
        <f>W9*W3/W2*1000*W11*W7*0.01*W16</f>
        <v>25154.572978723401</v>
      </c>
      <c r="X31" s="58" t="s">
        <v>20</v>
      </c>
    </row>
    <row r="32" spans="1:24" ht="15">
      <c r="A32" s="97"/>
      <c r="B32" s="58" t="s">
        <v>167</v>
      </c>
      <c r="C32" s="37">
        <f>C9*C3/C2*1000*C11*C7*0.01*C17</f>
        <v>20298.484641638224</v>
      </c>
      <c r="D32" s="58" t="s">
        <v>20</v>
      </c>
      <c r="E32" s="58"/>
      <c r="F32" s="97"/>
      <c r="G32" s="58" t="s">
        <v>167</v>
      </c>
      <c r="H32" s="37">
        <f>H9*H3/H2*1000*H11*H7*0.01*H17</f>
        <v>13618.546285714287</v>
      </c>
      <c r="I32" s="58" t="s">
        <v>20</v>
      </c>
      <c r="J32" s="58"/>
      <c r="K32" s="97"/>
      <c r="L32" s="58" t="s">
        <v>167</v>
      </c>
      <c r="M32" s="37">
        <f>M9*M3/M2*1000*M11*M7*0.01*M17</f>
        <v>20547.897560975613</v>
      </c>
      <c r="N32" s="58" t="s">
        <v>20</v>
      </c>
      <c r="O32" s="58"/>
      <c r="P32" s="97"/>
      <c r="Q32" s="58" t="s">
        <v>167</v>
      </c>
      <c r="R32" s="37">
        <f>R9*R3/R2*1000*R11*R7*0.01*R17</f>
        <v>18120.53454133635</v>
      </c>
      <c r="S32" s="58" t="s">
        <v>20</v>
      </c>
      <c r="T32" s="58"/>
      <c r="U32" s="97"/>
      <c r="V32" s="58" t="s">
        <v>167</v>
      </c>
      <c r="W32" s="37">
        <f>W9*W3/W2*1000*W11*W7*0.01*W17</f>
        <v>16769.715319148934</v>
      </c>
      <c r="X32" s="58" t="s">
        <v>20</v>
      </c>
    </row>
    <row r="33" spans="1:24" ht="15">
      <c r="A33" s="97"/>
      <c r="B33" s="58" t="s">
        <v>168</v>
      </c>
      <c r="C33" s="37">
        <f>C9*C3/C2*1000*C11*C7*0.01*C18</f>
        <v>0</v>
      </c>
      <c r="D33" s="58" t="s">
        <v>20</v>
      </c>
      <c r="E33" s="58"/>
      <c r="F33" s="97"/>
      <c r="G33" s="58" t="s">
        <v>168</v>
      </c>
      <c r="H33" s="37">
        <f>H9*H3/H2*1000*H11*H7*0.01*H18</f>
        <v>0</v>
      </c>
      <c r="I33" s="58" t="s">
        <v>20</v>
      </c>
      <c r="J33" s="58"/>
      <c r="K33" s="97"/>
      <c r="L33" s="58" t="s">
        <v>168</v>
      </c>
      <c r="M33" s="37">
        <f>M9*M3/M2*1000*M11*M7*0.01*M18</f>
        <v>0</v>
      </c>
      <c r="N33" s="58" t="s">
        <v>20</v>
      </c>
      <c r="O33" s="58"/>
      <c r="P33" s="97"/>
      <c r="Q33" s="58" t="s">
        <v>168</v>
      </c>
      <c r="R33" s="37">
        <f>R9*R3/R2*1000*R11*R7*0.01*R18</f>
        <v>0</v>
      </c>
      <c r="S33" s="58" t="s">
        <v>20</v>
      </c>
      <c r="T33" s="58"/>
      <c r="U33" s="97"/>
      <c r="V33" s="58" t="s">
        <v>168</v>
      </c>
      <c r="W33" s="37">
        <f>W9*W3/W2*1000*W11*W7*0.01*W18</f>
        <v>0</v>
      </c>
      <c r="X33" s="58" t="s">
        <v>20</v>
      </c>
    </row>
    <row r="34" spans="1:24" ht="15">
      <c r="A34" s="97"/>
      <c r="B34" s="58" t="s">
        <v>170</v>
      </c>
      <c r="C34" s="37">
        <f>C12*C21*1.1/0.9</f>
        <v>3495.5555555555561</v>
      </c>
      <c r="D34" s="58" t="s">
        <v>42</v>
      </c>
      <c r="E34" s="58"/>
      <c r="F34" s="97"/>
      <c r="G34" s="58" t="s">
        <v>170</v>
      </c>
      <c r="H34" s="58">
        <f>H12*H21*1.1/0.9</f>
        <v>3495.5555555555561</v>
      </c>
      <c r="I34" s="58" t="s">
        <v>20</v>
      </c>
      <c r="J34" s="58"/>
      <c r="K34" s="97"/>
      <c r="L34" s="58" t="s">
        <v>170</v>
      </c>
      <c r="M34" s="37">
        <f>M12*M21*1.1/0.9</f>
        <v>3495.5555555555561</v>
      </c>
      <c r="N34" s="58" t="s">
        <v>20</v>
      </c>
      <c r="O34" s="58"/>
      <c r="P34" s="97"/>
      <c r="Q34" s="58" t="s">
        <v>170</v>
      </c>
      <c r="R34" s="37">
        <f>R12*R21*1.1/0.9</f>
        <v>3495.5555555555561</v>
      </c>
      <c r="S34" s="58" t="s">
        <v>20</v>
      </c>
      <c r="T34" s="58"/>
      <c r="U34" s="97"/>
      <c r="V34" s="58" t="s">
        <v>170</v>
      </c>
      <c r="W34" s="37">
        <f>W12*W21*1.1/0.9</f>
        <v>3495.5555555555561</v>
      </c>
      <c r="X34" s="58" t="s">
        <v>20</v>
      </c>
    </row>
    <row r="35" spans="1:24" ht="15">
      <c r="A35" s="97"/>
      <c r="B35" s="58" t="s">
        <v>171</v>
      </c>
      <c r="C35" s="37">
        <f>C13*C21*C15</f>
        <v>1800</v>
      </c>
      <c r="D35" s="58" t="s">
        <v>20</v>
      </c>
      <c r="E35" s="58"/>
      <c r="F35" s="97"/>
      <c r="G35" s="58" t="s">
        <v>171</v>
      </c>
      <c r="H35" s="58">
        <f>H13*H21*H15</f>
        <v>1800</v>
      </c>
      <c r="I35" s="58" t="s">
        <v>20</v>
      </c>
      <c r="J35" s="58"/>
      <c r="K35" s="97"/>
      <c r="L35" s="58" t="s">
        <v>171</v>
      </c>
      <c r="M35" s="37">
        <f>M13*M21*M15</f>
        <v>1800</v>
      </c>
      <c r="N35" s="58" t="s">
        <v>20</v>
      </c>
      <c r="O35" s="58"/>
      <c r="P35" s="97"/>
      <c r="Q35" s="58" t="s">
        <v>171</v>
      </c>
      <c r="R35" s="37">
        <f>R13*R21*R15</f>
        <v>1800</v>
      </c>
      <c r="S35" s="58" t="s">
        <v>20</v>
      </c>
      <c r="T35" s="58"/>
      <c r="U35" s="97"/>
      <c r="V35" s="58" t="s">
        <v>171</v>
      </c>
      <c r="W35" s="37">
        <f>W13*W21*W15</f>
        <v>1800</v>
      </c>
      <c r="X35" s="58" t="s">
        <v>20</v>
      </c>
    </row>
    <row r="36" spans="1:24" ht="15">
      <c r="A36" s="97"/>
      <c r="B36" s="58" t="s">
        <v>172</v>
      </c>
      <c r="C36" s="58">
        <f>C13*C21*C16</f>
        <v>1500</v>
      </c>
      <c r="D36" s="58" t="s">
        <v>20</v>
      </c>
      <c r="E36" s="58"/>
      <c r="F36" s="97"/>
      <c r="G36" s="58" t="s">
        <v>172</v>
      </c>
      <c r="H36" s="58">
        <f>H13*H21*H16</f>
        <v>1500</v>
      </c>
      <c r="I36" s="58" t="s">
        <v>20</v>
      </c>
      <c r="J36" s="58"/>
      <c r="K36" s="97"/>
      <c r="L36" s="58" t="s">
        <v>172</v>
      </c>
      <c r="M36" s="37">
        <f>M13*M21*M16</f>
        <v>1500</v>
      </c>
      <c r="N36" s="58" t="s">
        <v>20</v>
      </c>
      <c r="O36" s="58"/>
      <c r="P36" s="97"/>
      <c r="Q36" s="58" t="s">
        <v>172</v>
      </c>
      <c r="R36" s="37">
        <f>R13*R21*R16</f>
        <v>1500</v>
      </c>
      <c r="S36" s="58" t="s">
        <v>20</v>
      </c>
      <c r="T36" s="58"/>
      <c r="U36" s="97"/>
      <c r="V36" s="58" t="s">
        <v>172</v>
      </c>
      <c r="W36" s="37">
        <f>W13*W21*W16</f>
        <v>1500</v>
      </c>
      <c r="X36" s="58" t="s">
        <v>20</v>
      </c>
    </row>
    <row r="37" spans="1:24" ht="15">
      <c r="A37" s="97"/>
      <c r="B37" s="58" t="s">
        <v>173</v>
      </c>
      <c r="C37" s="58">
        <f>C13*C21*C17</f>
        <v>1000</v>
      </c>
      <c r="D37" s="58" t="s">
        <v>20</v>
      </c>
      <c r="E37" s="58"/>
      <c r="F37" s="97"/>
      <c r="G37" s="58" t="s">
        <v>173</v>
      </c>
      <c r="H37" s="58">
        <f>H13*H21*H17</f>
        <v>1000</v>
      </c>
      <c r="I37" s="58" t="s">
        <v>20</v>
      </c>
      <c r="J37" s="58"/>
      <c r="K37" s="97"/>
      <c r="L37" s="58" t="s">
        <v>173</v>
      </c>
      <c r="M37" s="37">
        <f>M13*M21*M17</f>
        <v>1000</v>
      </c>
      <c r="N37" s="58" t="s">
        <v>20</v>
      </c>
      <c r="O37" s="58"/>
      <c r="P37" s="97"/>
      <c r="Q37" s="58" t="s">
        <v>173</v>
      </c>
      <c r="R37" s="37">
        <f>R13*R21*R17</f>
        <v>1000</v>
      </c>
      <c r="S37" s="58" t="s">
        <v>20</v>
      </c>
      <c r="T37" s="58"/>
      <c r="U37" s="97"/>
      <c r="V37" s="58" t="s">
        <v>173</v>
      </c>
      <c r="W37" s="58">
        <f>W13*W21*W17</f>
        <v>1000</v>
      </c>
      <c r="X37" s="58" t="s">
        <v>20</v>
      </c>
    </row>
    <row r="38" spans="1:24" ht="15">
      <c r="A38" s="97"/>
      <c r="B38" s="58" t="s">
        <v>174</v>
      </c>
      <c r="C38" s="58">
        <f>C13*C21*C18</f>
        <v>0</v>
      </c>
      <c r="D38" s="58" t="s">
        <v>20</v>
      </c>
      <c r="E38" s="58"/>
      <c r="F38" s="97"/>
      <c r="G38" s="58" t="s">
        <v>174</v>
      </c>
      <c r="H38" s="58">
        <f>H13*H21*H18</f>
        <v>0</v>
      </c>
      <c r="I38" s="58" t="s">
        <v>20</v>
      </c>
      <c r="J38" s="58"/>
      <c r="K38" s="97"/>
      <c r="L38" s="58" t="s">
        <v>174</v>
      </c>
      <c r="M38" s="37">
        <f>M13*M21*M18</f>
        <v>0</v>
      </c>
      <c r="N38" s="58" t="s">
        <v>20</v>
      </c>
      <c r="O38" s="58"/>
      <c r="P38" s="97"/>
      <c r="Q38" s="58" t="s">
        <v>174</v>
      </c>
      <c r="R38" s="37">
        <f>R13*R21*R18</f>
        <v>0</v>
      </c>
      <c r="S38" s="58" t="s">
        <v>20</v>
      </c>
      <c r="T38" s="58"/>
      <c r="U38" s="97"/>
      <c r="V38" s="58" t="s">
        <v>174</v>
      </c>
      <c r="W38" s="58">
        <f>W13*W21*W18</f>
        <v>0</v>
      </c>
      <c r="X38" s="58" t="s">
        <v>20</v>
      </c>
    </row>
    <row r="39" spans="1:24" ht="15">
      <c r="A39" s="97" t="s">
        <v>46</v>
      </c>
      <c r="B39" s="58" t="s">
        <v>175</v>
      </c>
      <c r="C39" s="37">
        <f>C29+C30+C34+C35</f>
        <v>41832.827910504362</v>
      </c>
      <c r="D39" s="58" t="s">
        <v>20</v>
      </c>
      <c r="E39" s="58"/>
      <c r="F39" s="97" t="s">
        <v>46</v>
      </c>
      <c r="G39" s="58" t="s">
        <v>175</v>
      </c>
      <c r="H39" s="37">
        <f>H29+H30+H34+H35</f>
        <v>29808.938869841269</v>
      </c>
      <c r="I39" s="58" t="s">
        <v>20</v>
      </c>
      <c r="J39" s="58"/>
      <c r="K39" s="97" t="s">
        <v>46</v>
      </c>
      <c r="L39" s="58" t="s">
        <v>175</v>
      </c>
      <c r="M39" s="37">
        <f>M29+M30+M34+M35</f>
        <v>42281.771165311657</v>
      </c>
      <c r="N39" s="58" t="s">
        <v>20</v>
      </c>
      <c r="O39" s="58"/>
      <c r="P39" s="97" t="s">
        <v>46</v>
      </c>
      <c r="Q39" s="58" t="s">
        <v>175</v>
      </c>
      <c r="R39" s="37">
        <f>R29+R30+R34+R35</f>
        <v>37912.517729960986</v>
      </c>
      <c r="S39" s="58" t="s">
        <v>20</v>
      </c>
      <c r="T39" s="58"/>
      <c r="U39" s="97" t="s">
        <v>46</v>
      </c>
      <c r="V39" s="58" t="s">
        <v>175</v>
      </c>
      <c r="W39" s="37">
        <f>W29+W30+W34+W35</f>
        <v>35481.043130023638</v>
      </c>
      <c r="X39" s="58" t="s">
        <v>20</v>
      </c>
    </row>
    <row r="40" spans="1:24" ht="15">
      <c r="A40" s="97"/>
      <c r="B40" s="58" t="s">
        <v>169</v>
      </c>
      <c r="C40" s="37">
        <f>C28</f>
        <v>49433.143723928704</v>
      </c>
      <c r="D40" s="58" t="s">
        <v>20</v>
      </c>
      <c r="E40" s="58"/>
      <c r="F40" s="97"/>
      <c r="G40" s="58" t="s">
        <v>169</v>
      </c>
      <c r="H40" s="37">
        <f>H28</f>
        <v>29237.211428571427</v>
      </c>
      <c r="I40" s="58" t="s">
        <v>20</v>
      </c>
      <c r="J40" s="58"/>
      <c r="K40" s="97"/>
      <c r="L40" s="58" t="s">
        <v>169</v>
      </c>
      <c r="M40" s="37">
        <f>M28</f>
        <v>69911.292115711854</v>
      </c>
      <c r="N40" s="58" t="s">
        <v>20</v>
      </c>
      <c r="O40" s="58"/>
      <c r="P40" s="97"/>
      <c r="Q40" s="58" t="s">
        <v>169</v>
      </c>
      <c r="R40" s="37">
        <f>R28</f>
        <v>36661.144699015589</v>
      </c>
      <c r="S40" s="58" t="s">
        <v>20</v>
      </c>
      <c r="T40" s="58"/>
      <c r="U40" s="97"/>
      <c r="V40" s="58" t="s">
        <v>169</v>
      </c>
      <c r="W40" s="37">
        <f>W28</f>
        <v>52319.48936170213</v>
      </c>
      <c r="X40" s="58" t="s">
        <v>20</v>
      </c>
    </row>
    <row r="41" spans="1:24">
      <c r="A41" s="97"/>
      <c r="B41" s="58" t="s">
        <v>22</v>
      </c>
      <c r="C41" s="37">
        <f>C40-C39</f>
        <v>7600.3158134243422</v>
      </c>
      <c r="D41" s="58" t="s">
        <v>20</v>
      </c>
      <c r="E41" s="58"/>
      <c r="F41" s="97"/>
      <c r="G41" s="58" t="s">
        <v>22</v>
      </c>
      <c r="H41" s="37">
        <f>H40-H39</f>
        <v>-571.72744126984253</v>
      </c>
      <c r="I41" s="58" t="s">
        <v>20</v>
      </c>
      <c r="J41" s="58"/>
      <c r="K41" s="97"/>
      <c r="L41" s="58" t="s">
        <v>22</v>
      </c>
      <c r="M41" s="37">
        <f>M40-M39</f>
        <v>27629.520950400198</v>
      </c>
      <c r="N41" s="58" t="s">
        <v>20</v>
      </c>
      <c r="O41" s="58"/>
      <c r="P41" s="97"/>
      <c r="Q41" s="58" t="s">
        <v>22</v>
      </c>
      <c r="R41" s="37">
        <f>R40-R39</f>
        <v>-1251.3730309453967</v>
      </c>
      <c r="S41" s="58" t="s">
        <v>20</v>
      </c>
      <c r="T41" s="58"/>
      <c r="U41" s="97"/>
      <c r="V41" s="58" t="s">
        <v>22</v>
      </c>
      <c r="W41" s="37">
        <f>W40-W39</f>
        <v>16838.446231678492</v>
      </c>
      <c r="X41" s="58" t="s">
        <v>20</v>
      </c>
    </row>
    <row r="42" spans="1:24">
      <c r="A42" s="97"/>
      <c r="B42" s="58" t="s">
        <v>21</v>
      </c>
      <c r="C42" s="37">
        <f>C40/C39</f>
        <v>1.1816830511598255</v>
      </c>
      <c r="D42" s="58" t="s">
        <v>4</v>
      </c>
      <c r="E42" s="58"/>
      <c r="F42" s="97"/>
      <c r="G42" s="58" t="s">
        <v>21</v>
      </c>
      <c r="H42" s="37">
        <f>H40/H39</f>
        <v>0.98082026858566651</v>
      </c>
      <c r="I42" s="58" t="s">
        <v>4</v>
      </c>
      <c r="J42" s="58"/>
      <c r="K42" s="97"/>
      <c r="L42" s="58" t="s">
        <v>21</v>
      </c>
      <c r="M42" s="37">
        <f>M40/M39</f>
        <v>1.65346176824938</v>
      </c>
      <c r="N42" s="58" t="s">
        <v>4</v>
      </c>
      <c r="O42" s="58"/>
      <c r="P42" s="97"/>
      <c r="Q42" s="58" t="s">
        <v>21</v>
      </c>
      <c r="R42" s="37">
        <f>R40/R39</f>
        <v>0.96699314353484689</v>
      </c>
      <c r="S42" s="58" t="s">
        <v>4</v>
      </c>
      <c r="T42" s="58"/>
      <c r="U42" s="97"/>
      <c r="V42" s="58" t="s">
        <v>21</v>
      </c>
      <c r="W42" s="37">
        <f>W40/W39</f>
        <v>1.4745758508275084</v>
      </c>
      <c r="X42" s="58" t="s">
        <v>4</v>
      </c>
    </row>
    <row r="43" spans="1:24" ht="15">
      <c r="A43" s="97" t="s">
        <v>48</v>
      </c>
      <c r="B43" s="58" t="s">
        <v>175</v>
      </c>
      <c r="C43" s="37">
        <f>C29+C31+C34+C36</f>
        <v>35443.282518012893</v>
      </c>
      <c r="D43" s="58" t="s">
        <v>20</v>
      </c>
      <c r="E43" s="58"/>
      <c r="F43" s="97" t="s">
        <v>48</v>
      </c>
      <c r="G43" s="58" t="s">
        <v>175</v>
      </c>
      <c r="H43" s="37">
        <f>H29+H31+H34+H36</f>
        <v>25423.374984126986</v>
      </c>
      <c r="I43" s="58" t="s">
        <v>20</v>
      </c>
      <c r="J43" s="58"/>
      <c r="K43" s="97" t="s">
        <v>48</v>
      </c>
      <c r="L43" s="58" t="s">
        <v>175</v>
      </c>
      <c r="M43" s="37">
        <f>M29+M31+M34+M36</f>
        <v>35817.401897018972</v>
      </c>
      <c r="N43" s="58" t="s">
        <v>20</v>
      </c>
      <c r="O43" s="58"/>
      <c r="P43" s="97" t="s">
        <v>48</v>
      </c>
      <c r="Q43" s="58" t="s">
        <v>175</v>
      </c>
      <c r="R43" s="37">
        <f>R29+R31+R34+R36</f>
        <v>32176.357367560078</v>
      </c>
      <c r="S43" s="58" t="s">
        <v>20</v>
      </c>
      <c r="T43" s="58"/>
      <c r="U43" s="97" t="s">
        <v>48</v>
      </c>
      <c r="V43" s="58" t="s">
        <v>175</v>
      </c>
      <c r="W43" s="37">
        <f>W29+W31+W34+W36</f>
        <v>30150.128534278956</v>
      </c>
      <c r="X43" s="58" t="s">
        <v>20</v>
      </c>
    </row>
    <row r="44" spans="1:24" ht="15">
      <c r="A44" s="97"/>
      <c r="B44" s="58" t="s">
        <v>169</v>
      </c>
      <c r="C44" s="37">
        <f>C28</f>
        <v>49433.143723928704</v>
      </c>
      <c r="D44" s="58" t="s">
        <v>20</v>
      </c>
      <c r="E44" s="58"/>
      <c r="F44" s="97"/>
      <c r="G44" s="58" t="s">
        <v>169</v>
      </c>
      <c r="H44" s="37">
        <f>H28</f>
        <v>29237.211428571427</v>
      </c>
      <c r="I44" s="58" t="s">
        <v>20</v>
      </c>
      <c r="J44" s="58"/>
      <c r="K44" s="97"/>
      <c r="L44" s="58" t="s">
        <v>169</v>
      </c>
      <c r="M44" s="37">
        <f>M28</f>
        <v>69911.292115711854</v>
      </c>
      <c r="N44" s="58" t="s">
        <v>20</v>
      </c>
      <c r="O44" s="58"/>
      <c r="P44" s="97"/>
      <c r="Q44" s="58" t="s">
        <v>169</v>
      </c>
      <c r="R44" s="37">
        <f>R28</f>
        <v>36661.144699015589</v>
      </c>
      <c r="S44" s="58" t="s">
        <v>20</v>
      </c>
      <c r="T44" s="58"/>
      <c r="U44" s="97"/>
      <c r="V44" s="58" t="s">
        <v>169</v>
      </c>
      <c r="W44" s="37">
        <f>W28</f>
        <v>52319.48936170213</v>
      </c>
      <c r="X44" s="58" t="s">
        <v>20</v>
      </c>
    </row>
    <row r="45" spans="1:24">
      <c r="A45" s="97"/>
      <c r="B45" s="58" t="s">
        <v>22</v>
      </c>
      <c r="C45" s="37">
        <f>C44-C43</f>
        <v>13989.861205915811</v>
      </c>
      <c r="D45" s="58" t="s">
        <v>20</v>
      </c>
      <c r="E45" s="58"/>
      <c r="F45" s="97"/>
      <c r="G45" s="58" t="s">
        <v>22</v>
      </c>
      <c r="H45" s="37">
        <f>H44-H43</f>
        <v>3813.8364444444414</v>
      </c>
      <c r="I45" s="58" t="s">
        <v>20</v>
      </c>
      <c r="J45" s="58"/>
      <c r="K45" s="97"/>
      <c r="L45" s="58" t="s">
        <v>22</v>
      </c>
      <c r="M45" s="37">
        <f>M44-M43</f>
        <v>34093.890218692883</v>
      </c>
      <c r="N45" s="58" t="s">
        <v>20</v>
      </c>
      <c r="O45" s="58"/>
      <c r="P45" s="97"/>
      <c r="Q45" s="58" t="s">
        <v>22</v>
      </c>
      <c r="R45" s="37">
        <f>R44-R43</f>
        <v>4484.7873314555109</v>
      </c>
      <c r="S45" s="58" t="s">
        <v>20</v>
      </c>
      <c r="T45" s="58"/>
      <c r="U45" s="97"/>
      <c r="V45" s="58" t="s">
        <v>22</v>
      </c>
      <c r="W45" s="37">
        <f>W44-W43</f>
        <v>22169.360827423174</v>
      </c>
      <c r="X45" s="58" t="s">
        <v>20</v>
      </c>
    </row>
    <row r="46" spans="1:24">
      <c r="A46" s="97"/>
      <c r="B46" s="58" t="s">
        <v>21</v>
      </c>
      <c r="C46" s="37">
        <f>C44/C43</f>
        <v>1.3947112178113277</v>
      </c>
      <c r="D46" s="58" t="s">
        <v>4</v>
      </c>
      <c r="E46" s="58"/>
      <c r="F46" s="97"/>
      <c r="G46" s="58" t="s">
        <v>21</v>
      </c>
      <c r="H46" s="37">
        <f>H44/H43</f>
        <v>1.1500129879225556</v>
      </c>
      <c r="I46" s="58" t="s">
        <v>4</v>
      </c>
      <c r="J46" s="58"/>
      <c r="K46" s="97"/>
      <c r="L46" s="58" t="s">
        <v>21</v>
      </c>
      <c r="M46" s="37">
        <f>M44/M43</f>
        <v>1.9518806058775153</v>
      </c>
      <c r="N46" s="58" t="s">
        <v>4</v>
      </c>
      <c r="O46" s="58"/>
      <c r="P46" s="97"/>
      <c r="Q46" s="58" t="s">
        <v>21</v>
      </c>
      <c r="R46" s="37">
        <f>R44/R43</f>
        <v>1.1393814495601369</v>
      </c>
      <c r="S46" s="58" t="s">
        <v>4</v>
      </c>
      <c r="T46" s="58"/>
      <c r="U46" s="97"/>
      <c r="V46" s="58" t="s">
        <v>21</v>
      </c>
      <c r="W46" s="37">
        <f>W44/W43</f>
        <v>1.7352990486331721</v>
      </c>
      <c r="X46" s="58" t="s">
        <v>4</v>
      </c>
    </row>
    <row r="47" spans="1:24" ht="15">
      <c r="A47" s="97" t="s">
        <v>47</v>
      </c>
      <c r="B47" s="58" t="s">
        <v>175</v>
      </c>
      <c r="C47" s="37">
        <f>C29+C32+C34+C37</f>
        <v>24794.040197193779</v>
      </c>
      <c r="D47" s="58" t="s">
        <v>20</v>
      </c>
      <c r="E47" s="58"/>
      <c r="F47" s="97" t="s">
        <v>47</v>
      </c>
      <c r="G47" s="58" t="s">
        <v>175</v>
      </c>
      <c r="H47" s="37">
        <f>H29+H32+H34+H37</f>
        <v>18114.101841269843</v>
      </c>
      <c r="I47" s="58" t="s">
        <v>20</v>
      </c>
      <c r="J47" s="58"/>
      <c r="K47" s="97" t="s">
        <v>47</v>
      </c>
      <c r="L47" s="58" t="s">
        <v>175</v>
      </c>
      <c r="M47" s="37">
        <f>M29+M32+M34+M37</f>
        <v>25043.453116531167</v>
      </c>
      <c r="N47" s="58" t="s">
        <v>20</v>
      </c>
      <c r="O47" s="58"/>
      <c r="P47" s="97" t="s">
        <v>47</v>
      </c>
      <c r="Q47" s="58" t="s">
        <v>175</v>
      </c>
      <c r="R47" s="37">
        <f>R29+R32+R34+R37</f>
        <v>22616.090096891905</v>
      </c>
      <c r="S47" s="58" t="s">
        <v>20</v>
      </c>
      <c r="T47" s="58"/>
      <c r="U47" s="97" t="s">
        <v>47</v>
      </c>
      <c r="V47" s="58" t="s">
        <v>175</v>
      </c>
      <c r="W47" s="37">
        <f>W29+W32+W34+W37</f>
        <v>21265.270874704489</v>
      </c>
      <c r="X47" s="58" t="s">
        <v>20</v>
      </c>
    </row>
    <row r="48" spans="1:24" ht="15">
      <c r="A48" s="97"/>
      <c r="B48" s="58" t="s">
        <v>169</v>
      </c>
      <c r="C48" s="37">
        <f>C28</f>
        <v>49433.143723928704</v>
      </c>
      <c r="D48" s="58" t="s">
        <v>20</v>
      </c>
      <c r="E48" s="58"/>
      <c r="F48" s="97"/>
      <c r="G48" s="58" t="s">
        <v>169</v>
      </c>
      <c r="H48" s="37">
        <f>H28</f>
        <v>29237.211428571427</v>
      </c>
      <c r="I48" s="58" t="s">
        <v>20</v>
      </c>
      <c r="J48" s="58"/>
      <c r="K48" s="97"/>
      <c r="L48" s="58" t="s">
        <v>169</v>
      </c>
      <c r="M48" s="37">
        <f>M28</f>
        <v>69911.292115711854</v>
      </c>
      <c r="N48" s="58" t="s">
        <v>20</v>
      </c>
      <c r="O48" s="58"/>
      <c r="P48" s="97"/>
      <c r="Q48" s="58" t="s">
        <v>169</v>
      </c>
      <c r="R48" s="37">
        <f>R28</f>
        <v>36661.144699015589</v>
      </c>
      <c r="S48" s="58" t="s">
        <v>20</v>
      </c>
      <c r="T48" s="58"/>
      <c r="U48" s="97"/>
      <c r="V48" s="58" t="s">
        <v>169</v>
      </c>
      <c r="W48" s="37">
        <f>W28</f>
        <v>52319.48936170213</v>
      </c>
      <c r="X48" s="58" t="s">
        <v>20</v>
      </c>
    </row>
    <row r="49" spans="1:24">
      <c r="A49" s="97"/>
      <c r="B49" s="58" t="s">
        <v>22</v>
      </c>
      <c r="C49" s="37">
        <f>C48-C47</f>
        <v>24639.103526734925</v>
      </c>
      <c r="D49" s="58" t="s">
        <v>20</v>
      </c>
      <c r="E49" s="58"/>
      <c r="F49" s="97"/>
      <c r="G49" s="58" t="s">
        <v>22</v>
      </c>
      <c r="H49" s="37">
        <f>H48-H47</f>
        <v>11123.109587301584</v>
      </c>
      <c r="I49" s="58" t="s">
        <v>20</v>
      </c>
      <c r="J49" s="58"/>
      <c r="K49" s="97"/>
      <c r="L49" s="58" t="s">
        <v>22</v>
      </c>
      <c r="M49" s="37">
        <f>M48-M47</f>
        <v>44867.838999180691</v>
      </c>
      <c r="N49" s="58" t="s">
        <v>20</v>
      </c>
      <c r="O49" s="58"/>
      <c r="P49" s="97"/>
      <c r="Q49" s="58" t="s">
        <v>22</v>
      </c>
      <c r="R49" s="37">
        <f>R48-R47</f>
        <v>14045.054602123684</v>
      </c>
      <c r="S49" s="58" t="s">
        <v>20</v>
      </c>
      <c r="T49" s="58"/>
      <c r="U49" s="97"/>
      <c r="V49" s="58" t="s">
        <v>22</v>
      </c>
      <c r="W49" s="37">
        <f>W48-W47</f>
        <v>31054.218486997641</v>
      </c>
      <c r="X49" s="58" t="s">
        <v>20</v>
      </c>
    </row>
    <row r="50" spans="1:24">
      <c r="A50" s="97"/>
      <c r="B50" s="58" t="s">
        <v>21</v>
      </c>
      <c r="C50" s="37">
        <f>C48/C47</f>
        <v>1.9937510518968833</v>
      </c>
      <c r="D50" s="58" t="s">
        <v>4</v>
      </c>
      <c r="E50" s="58"/>
      <c r="F50" s="97"/>
      <c r="G50" s="58" t="s">
        <v>21</v>
      </c>
      <c r="H50" s="37">
        <f>H48/H47</f>
        <v>1.6140580242272629</v>
      </c>
      <c r="I50" s="58" t="s">
        <v>4</v>
      </c>
      <c r="J50" s="58"/>
      <c r="K50" s="97"/>
      <c r="L50" s="58" t="s">
        <v>21</v>
      </c>
      <c r="M50" s="37">
        <f>M48/M47</f>
        <v>2.7915995366295334</v>
      </c>
      <c r="N50" s="58" t="s">
        <v>4</v>
      </c>
      <c r="O50" s="58"/>
      <c r="P50" s="97"/>
      <c r="Q50" s="58" t="s">
        <v>21</v>
      </c>
      <c r="R50" s="37">
        <f>R48/R47</f>
        <v>1.6210204567611743</v>
      </c>
      <c r="S50" s="58" t="s">
        <v>4</v>
      </c>
      <c r="T50" s="58"/>
      <c r="U50" s="97"/>
      <c r="V50" s="58" t="s">
        <v>21</v>
      </c>
      <c r="W50" s="37">
        <f>W48/W47</f>
        <v>2.4603255547493319</v>
      </c>
      <c r="X50" s="58" t="s">
        <v>4</v>
      </c>
    </row>
    <row r="51" spans="1:24" ht="16.5" customHeight="1">
      <c r="A51" s="97" t="s">
        <v>31</v>
      </c>
      <c r="B51" s="58" t="s">
        <v>175</v>
      </c>
      <c r="C51" s="37">
        <f>C29+C33+C34+C38</f>
        <v>3495.5555555555561</v>
      </c>
      <c r="D51" s="58" t="s">
        <v>20</v>
      </c>
      <c r="E51" s="58"/>
      <c r="F51" s="97" t="s">
        <v>31</v>
      </c>
      <c r="G51" s="58" t="s">
        <v>175</v>
      </c>
      <c r="H51" s="37">
        <f>H29+H33+H34+H38</f>
        <v>3495.5555555555561</v>
      </c>
      <c r="I51" s="58" t="s">
        <v>20</v>
      </c>
      <c r="J51" s="58"/>
      <c r="K51" s="97" t="s">
        <v>31</v>
      </c>
      <c r="L51" s="58" t="s">
        <v>175</v>
      </c>
      <c r="M51" s="37">
        <f>M29+M33+M34+M38</f>
        <v>3495.5555555555561</v>
      </c>
      <c r="N51" s="58" t="s">
        <v>20</v>
      </c>
      <c r="O51" s="58"/>
      <c r="P51" s="97" t="s">
        <v>31</v>
      </c>
      <c r="Q51" s="58" t="s">
        <v>175</v>
      </c>
      <c r="R51" s="37">
        <f>R29+R33+R34+R38</f>
        <v>3495.5555555555561</v>
      </c>
      <c r="S51" s="58" t="s">
        <v>20</v>
      </c>
      <c r="T51" s="58"/>
      <c r="U51" s="97" t="s">
        <v>31</v>
      </c>
      <c r="V51" s="58" t="s">
        <v>175</v>
      </c>
      <c r="W51" s="37">
        <f>W29+W33+W34+W38</f>
        <v>3495.5555555555561</v>
      </c>
      <c r="X51" s="58" t="s">
        <v>20</v>
      </c>
    </row>
    <row r="52" spans="1:24" ht="15">
      <c r="A52" s="97"/>
      <c r="B52" s="58" t="s">
        <v>169</v>
      </c>
      <c r="C52" s="37">
        <f>C28</f>
        <v>49433.143723928704</v>
      </c>
      <c r="D52" s="58" t="s">
        <v>20</v>
      </c>
      <c r="E52" s="58"/>
      <c r="F52" s="97"/>
      <c r="G52" s="58" t="s">
        <v>169</v>
      </c>
      <c r="H52" s="37">
        <f>H28</f>
        <v>29237.211428571427</v>
      </c>
      <c r="I52" s="58" t="s">
        <v>20</v>
      </c>
      <c r="J52" s="58"/>
      <c r="K52" s="97"/>
      <c r="L52" s="58" t="s">
        <v>169</v>
      </c>
      <c r="M52" s="37">
        <f>M28</f>
        <v>69911.292115711854</v>
      </c>
      <c r="N52" s="58" t="s">
        <v>20</v>
      </c>
      <c r="O52" s="58"/>
      <c r="P52" s="97"/>
      <c r="Q52" s="58" t="s">
        <v>169</v>
      </c>
      <c r="R52" s="37">
        <f>R28</f>
        <v>36661.144699015589</v>
      </c>
      <c r="S52" s="58" t="s">
        <v>20</v>
      </c>
      <c r="T52" s="58"/>
      <c r="U52" s="97"/>
      <c r="V52" s="58" t="s">
        <v>169</v>
      </c>
      <c r="W52" s="37">
        <f>W28</f>
        <v>52319.48936170213</v>
      </c>
      <c r="X52" s="58" t="s">
        <v>20</v>
      </c>
    </row>
    <row r="53" spans="1:24">
      <c r="A53" s="97"/>
      <c r="B53" s="58" t="s">
        <v>22</v>
      </c>
      <c r="C53" s="37">
        <f>C52-C51</f>
        <v>45937.58816837315</v>
      </c>
      <c r="D53" s="58" t="s">
        <v>20</v>
      </c>
      <c r="E53" s="58"/>
      <c r="F53" s="97"/>
      <c r="G53" s="58" t="s">
        <v>22</v>
      </c>
      <c r="H53" s="37">
        <f>H52-H51</f>
        <v>25741.655873015872</v>
      </c>
      <c r="I53" s="58" t="s">
        <v>20</v>
      </c>
      <c r="J53" s="58"/>
      <c r="K53" s="97"/>
      <c r="L53" s="58" t="s">
        <v>22</v>
      </c>
      <c r="M53" s="37">
        <f>M52-M51</f>
        <v>66415.736560156292</v>
      </c>
      <c r="N53" s="58" t="s">
        <v>20</v>
      </c>
      <c r="O53" s="58"/>
      <c r="P53" s="97"/>
      <c r="Q53" s="58" t="s">
        <v>22</v>
      </c>
      <c r="R53" s="37">
        <f>R52-R51</f>
        <v>33165.589143460034</v>
      </c>
      <c r="S53" s="58" t="s">
        <v>20</v>
      </c>
      <c r="T53" s="58"/>
      <c r="U53" s="97"/>
      <c r="V53" s="58" t="s">
        <v>22</v>
      </c>
      <c r="W53" s="37">
        <f>W52-W51</f>
        <v>48823.933806146575</v>
      </c>
      <c r="X53" s="58" t="s">
        <v>20</v>
      </c>
    </row>
    <row r="54" spans="1:24">
      <c r="A54" s="98"/>
      <c r="B54" s="40" t="s">
        <v>21</v>
      </c>
      <c r="C54" s="43">
        <f>C52/C51</f>
        <v>14.1417130805899</v>
      </c>
      <c r="D54" s="40" t="s">
        <v>4</v>
      </c>
      <c r="E54" s="58"/>
      <c r="F54" s="98"/>
      <c r="G54" s="40" t="s">
        <v>21</v>
      </c>
      <c r="H54" s="43">
        <f>H52/H51</f>
        <v>8.364110071746433</v>
      </c>
      <c r="I54" s="40" t="s">
        <v>4</v>
      </c>
      <c r="J54" s="58"/>
      <c r="K54" s="98"/>
      <c r="L54" s="40" t="s">
        <v>21</v>
      </c>
      <c r="M54" s="43">
        <f>M52/M51</f>
        <v>20.000051781354308</v>
      </c>
      <c r="N54" s="40" t="s">
        <v>4</v>
      </c>
      <c r="O54" s="58"/>
      <c r="P54" s="98"/>
      <c r="Q54" s="40" t="s">
        <v>21</v>
      </c>
      <c r="R54" s="43">
        <f>R52/R51</f>
        <v>10.487930778485069</v>
      </c>
      <c r="S54" s="40" t="s">
        <v>4</v>
      </c>
      <c r="T54" s="58"/>
      <c r="U54" s="98"/>
      <c r="V54" s="40" t="s">
        <v>21</v>
      </c>
      <c r="W54" s="43">
        <f>W52/W51</f>
        <v>14.967431794511096</v>
      </c>
      <c r="X54" s="40" t="s">
        <v>4</v>
      </c>
    </row>
    <row r="55" spans="1:24">
      <c r="A55" s="58"/>
      <c r="B55" s="58"/>
      <c r="C55" s="58"/>
      <c r="D55" s="58"/>
      <c r="E55" s="58"/>
      <c r="F55" s="58"/>
      <c r="G55" s="58"/>
      <c r="H55" s="58"/>
      <c r="I55" s="58"/>
      <c r="J55" s="58"/>
      <c r="K55" s="58"/>
      <c r="L55" s="58"/>
      <c r="M55" s="58"/>
      <c r="N55" s="58"/>
      <c r="O55" s="58"/>
      <c r="P55" s="58"/>
      <c r="Q55" s="58"/>
      <c r="R55" s="58"/>
      <c r="S55" s="58"/>
      <c r="T55" s="58"/>
      <c r="U55" s="58"/>
      <c r="V55" s="58"/>
      <c r="W55" s="58"/>
      <c r="X55" s="58"/>
    </row>
    <row r="56" spans="1:24">
      <c r="K56" s="58"/>
      <c r="L56" s="58"/>
      <c r="M56" s="58"/>
      <c r="N56" s="58"/>
      <c r="O56" s="58"/>
      <c r="P56" s="58"/>
      <c r="Q56" s="58"/>
      <c r="R56" s="58"/>
      <c r="S56" s="58"/>
      <c r="T56" s="58"/>
      <c r="U56" s="58"/>
      <c r="V56" s="58"/>
      <c r="W56" s="58"/>
      <c r="X56" s="58"/>
    </row>
    <row r="57" spans="1:24">
      <c r="A57" s="52" t="s">
        <v>140</v>
      </c>
      <c r="B57" s="52" t="s">
        <v>154</v>
      </c>
      <c r="C57" s="15"/>
      <c r="D57" s="15"/>
    </row>
    <row r="58" spans="1:24" ht="15">
      <c r="A58" s="58" t="s">
        <v>164</v>
      </c>
      <c r="B58" s="95" t="s">
        <v>141</v>
      </c>
      <c r="C58" s="95"/>
      <c r="D58" s="95"/>
    </row>
    <row r="59" spans="1:24" ht="15">
      <c r="A59" s="58" t="s">
        <v>165</v>
      </c>
      <c r="B59" s="95" t="s">
        <v>142</v>
      </c>
      <c r="C59" s="95"/>
      <c r="D59" s="95"/>
    </row>
    <row r="60" spans="1:24" ht="15">
      <c r="A60" s="58" t="s">
        <v>166</v>
      </c>
      <c r="B60" s="95" t="s">
        <v>143</v>
      </c>
      <c r="C60" s="95"/>
      <c r="D60" s="95"/>
    </row>
    <row r="61" spans="1:24" ht="15">
      <c r="A61" s="58" t="s">
        <v>167</v>
      </c>
      <c r="B61" s="95" t="s">
        <v>144</v>
      </c>
      <c r="C61" s="95"/>
      <c r="D61" s="95"/>
    </row>
    <row r="62" spans="1:24" ht="15">
      <c r="A62" s="58" t="s">
        <v>168</v>
      </c>
      <c r="B62" s="95" t="s">
        <v>145</v>
      </c>
      <c r="C62" s="95"/>
      <c r="D62" s="95"/>
    </row>
    <row r="63" spans="1:24" ht="15">
      <c r="A63" s="58" t="s">
        <v>170</v>
      </c>
      <c r="B63" s="95" t="s">
        <v>209</v>
      </c>
      <c r="C63" s="95"/>
      <c r="D63" s="95"/>
    </row>
    <row r="64" spans="1:24" ht="15">
      <c r="A64" s="58" t="s">
        <v>171</v>
      </c>
      <c r="B64" s="95" t="s">
        <v>210</v>
      </c>
      <c r="C64" s="95"/>
      <c r="D64" s="95"/>
    </row>
    <row r="65" spans="1:10" ht="15">
      <c r="A65" s="58" t="s">
        <v>172</v>
      </c>
      <c r="B65" s="95" t="s">
        <v>211</v>
      </c>
      <c r="C65" s="95"/>
      <c r="D65" s="95"/>
    </row>
    <row r="66" spans="1:10" ht="15">
      <c r="A66" s="58" t="s">
        <v>173</v>
      </c>
      <c r="B66" s="95" t="s">
        <v>212</v>
      </c>
      <c r="C66" s="95"/>
      <c r="D66" s="95"/>
    </row>
    <row r="67" spans="1:10" ht="15">
      <c r="A67" s="58" t="s">
        <v>174</v>
      </c>
      <c r="B67" s="95" t="s">
        <v>213</v>
      </c>
      <c r="C67" s="95"/>
      <c r="D67" s="95"/>
    </row>
    <row r="68" spans="1:10" ht="15">
      <c r="A68" s="58" t="s">
        <v>169</v>
      </c>
      <c r="B68" s="95" t="s">
        <v>214</v>
      </c>
      <c r="C68" s="95"/>
      <c r="D68" s="95"/>
    </row>
    <row r="69" spans="1:10" ht="15">
      <c r="A69" s="40" t="s">
        <v>175</v>
      </c>
      <c r="B69" s="96" t="s">
        <v>215</v>
      </c>
      <c r="C69" s="96"/>
      <c r="D69" s="96"/>
    </row>
    <row r="71" spans="1:10" s="68" customFormat="1">
      <c r="A71" s="68" t="s">
        <v>240</v>
      </c>
    </row>
    <row r="72" spans="1:10" s="83" customFormat="1">
      <c r="A72" s="83" t="s">
        <v>275</v>
      </c>
    </row>
    <row r="73" spans="1:10" s="68" customFormat="1">
      <c r="A73" s="69" t="s">
        <v>248</v>
      </c>
    </row>
    <row r="74" spans="1:10" s="68" customFormat="1">
      <c r="A74" s="69" t="s">
        <v>255</v>
      </c>
    </row>
    <row r="75" spans="1:10" s="68" customFormat="1">
      <c r="A75" s="69" t="s">
        <v>249</v>
      </c>
      <c r="J75" s="81"/>
    </row>
    <row r="76" spans="1:10" s="68" customFormat="1"/>
    <row r="77" spans="1:10" s="68" customFormat="1"/>
    <row r="78" spans="1:10" s="68" customFormat="1"/>
  </sheetData>
  <mergeCells count="52">
    <mergeCell ref="P39:P42"/>
    <mergeCell ref="P43:P46"/>
    <mergeCell ref="P47:P50"/>
    <mergeCell ref="P51:P54"/>
    <mergeCell ref="U2:U5"/>
    <mergeCell ref="U7:U14"/>
    <mergeCell ref="U15:U18"/>
    <mergeCell ref="U21:U38"/>
    <mergeCell ref="U39:U42"/>
    <mergeCell ref="U43:U46"/>
    <mergeCell ref="U47:U50"/>
    <mergeCell ref="U51:U54"/>
    <mergeCell ref="P2:P5"/>
    <mergeCell ref="P7:P14"/>
    <mergeCell ref="P15:P18"/>
    <mergeCell ref="P21:P38"/>
    <mergeCell ref="F51:F54"/>
    <mergeCell ref="K2:K5"/>
    <mergeCell ref="K7:K14"/>
    <mergeCell ref="K15:K18"/>
    <mergeCell ref="K21:K38"/>
    <mergeCell ref="K39:K42"/>
    <mergeCell ref="K43:K46"/>
    <mergeCell ref="K47:K50"/>
    <mergeCell ref="K51:K54"/>
    <mergeCell ref="F2:F5"/>
    <mergeCell ref="F7:F14"/>
    <mergeCell ref="F15:F18"/>
    <mergeCell ref="F21:F38"/>
    <mergeCell ref="F39:F42"/>
    <mergeCell ref="F43:F46"/>
    <mergeCell ref="F47:F50"/>
    <mergeCell ref="A43:A46"/>
    <mergeCell ref="A47:A50"/>
    <mergeCell ref="A51:A54"/>
    <mergeCell ref="A39:A42"/>
    <mergeCell ref="A2:A5"/>
    <mergeCell ref="A7:A14"/>
    <mergeCell ref="A15:A18"/>
    <mergeCell ref="A21:A38"/>
    <mergeCell ref="B58:D58"/>
    <mergeCell ref="B59:D59"/>
    <mergeCell ref="B60:D60"/>
    <mergeCell ref="B61:D61"/>
    <mergeCell ref="B62:D62"/>
    <mergeCell ref="B68:D68"/>
    <mergeCell ref="B69:D69"/>
    <mergeCell ref="B63:D63"/>
    <mergeCell ref="B64:D64"/>
    <mergeCell ref="B65:D65"/>
    <mergeCell ref="B66:D66"/>
    <mergeCell ref="B67:D67"/>
  </mergeCells>
  <phoneticPr fontId="2" type="noConversion"/>
  <hyperlinks>
    <hyperlink ref="D11" r:id="rId1" display="https://doi.org/10.1016/j.renene.2016.02.083" xr:uid="{00000000-0004-0000-0400-000000000000}"/>
    <hyperlink ref="D12" r:id="rId2" display="https://doi.org/10.1016/j.apenergy.2003.07.005" xr:uid="{00000000-0004-0000-0400-000001000000}"/>
    <hyperlink ref="D13" r:id="rId3" display="https://doi.org/10.1016/j.apenergy.2003.07.005" xr:uid="{00000000-0004-0000-0400-000002000000}"/>
    <hyperlink ref="D14" r:id="rId4" display="https://doi.org/10.1016/j.apenergy.2015.03.024" xr:uid="{00000000-0004-0000-0400-000003000000}"/>
    <hyperlink ref="D7" r:id="rId5" display="https://doi.org/10.1016/j.scitotenv.2020.144344" xr:uid="{00000000-0004-0000-0400-000014000000}"/>
    <hyperlink ref="I11" r:id="rId6" display="https://doi.org/10.1016/j.renene.2016.02.083" xr:uid="{96B00013-EE8D-4018-8135-7CD320C21C86}"/>
    <hyperlink ref="I12" r:id="rId7" display="https://doi.org/10.1016/j.apenergy.2003.07.005" xr:uid="{335C60AC-BBC3-46B7-8EAE-463066285187}"/>
    <hyperlink ref="I13" r:id="rId8" display="https://doi.org/10.1016/j.apenergy.2003.07.005" xr:uid="{5EF45614-8BFA-45C4-AF67-DB4F40846EE5}"/>
    <hyperlink ref="I14" r:id="rId9" display="https://doi.org/10.1016/j.apenergy.2015.03.024" xr:uid="{E8C0B372-CA64-4E3F-B253-EE402AD44597}"/>
    <hyperlink ref="N11" r:id="rId10" display="https://doi.org/10.1016/j.renene.2016.02.083" xr:uid="{0B25EC8E-6E03-40CB-8731-A8CFB83EAF83}"/>
    <hyperlink ref="N12" r:id="rId11" display="https://doi.org/10.1016/j.apenergy.2003.07.005" xr:uid="{F6772837-1B1A-418F-9541-78DB7C33705E}"/>
    <hyperlink ref="N13" r:id="rId12" display="https://doi.org/10.1016/j.apenergy.2003.07.005" xr:uid="{A12A046F-7986-4942-B678-2C6661B11E1E}"/>
    <hyperlink ref="N14" r:id="rId13" display="https://doi.org/10.1016/j.apenergy.2015.03.024" xr:uid="{CD2EBB13-8767-4A43-8B47-23CC1F978B23}"/>
    <hyperlink ref="S11" r:id="rId14" display="https://doi.org/10.1016/j.renene.2016.02.083" xr:uid="{93DC876B-E338-44AE-9ED9-353A2A842139}"/>
    <hyperlink ref="S12" r:id="rId15" display="https://doi.org/10.1016/j.apenergy.2003.07.005" xr:uid="{E6D2D19F-B5D3-48BB-A6FA-9E2E21630678}"/>
    <hyperlink ref="S13" r:id="rId16" display="https://doi.org/10.1016/j.apenergy.2003.07.005" xr:uid="{0770F5F1-5190-4FD3-B4C6-5FDDAF599761}"/>
    <hyperlink ref="S14" r:id="rId17" display="https://doi.org/10.1016/j.apenergy.2015.03.024" xr:uid="{6829261E-CBBC-45AD-81EB-E32E28E1808A}"/>
    <hyperlink ref="X11" r:id="rId18" display="https://doi.org/10.1016/j.renene.2016.02.083" xr:uid="{9DCE4EBC-C56B-48A7-9C4B-528ABE165114}"/>
    <hyperlink ref="X12" r:id="rId19" display="https://doi.org/10.1016/j.apenergy.2003.07.005" xr:uid="{220864FC-577C-4EBA-A0E4-1A1B6DB64CCF}"/>
    <hyperlink ref="X13" r:id="rId20" display="https://doi.org/10.1016/j.apenergy.2003.07.005" xr:uid="{E5378177-5117-4B9A-9003-43C4C0AE94F6}"/>
    <hyperlink ref="X14" r:id="rId21" display="https://doi.org/10.1016/j.apenergy.2015.03.024" xr:uid="{5512E395-FCBB-4451-871F-D357C4750A4E}"/>
    <hyperlink ref="A73" r:id="rId22" display="https://doi.org/10.1016/j.apenergy.2015.03.024" xr:uid="{CD5E9CA0-AD88-45EC-A115-E123A236A183}"/>
    <hyperlink ref="A74" r:id="rId23" display="https://doi.org/10.1016/j.renene.2016.02.083" xr:uid="{78423E8B-0579-4A87-93FB-B35FF69F62E9}"/>
    <hyperlink ref="A75" r:id="rId24" display="https://doi.org/10.1016/j.apenergy.2003.07.005" xr:uid="{6A3DBCDF-1D26-4E52-B100-632C3B19F6B9}"/>
    <hyperlink ref="I7" r:id="rId25" display="https://doi.org/10.1016/j.scitotenv.2020.144344" xr:uid="{84BA317A-F518-4ADF-BA5D-3397C053317F}"/>
    <hyperlink ref="N7" r:id="rId26" display="https://doi.org/10.1016/j.scitotenv.2020.144344" xr:uid="{BFB590F1-60C8-4B21-BCE0-F0AC9CDE1A2D}"/>
    <hyperlink ref="S7" r:id="rId27" display="https://doi.org/10.1016/j.scitotenv.2020.144344" xr:uid="{2377BF2C-3512-4629-A508-2C093353D091}"/>
    <hyperlink ref="X7" r:id="rId28" display="https://doi.org/10.1016/j.scitotenv.2020.144344" xr:uid="{DE5309E4-F145-4B52-9A27-072F8074D31C}"/>
  </hyperlinks>
  <pageMargins left="0.7" right="0.7" top="0.75" bottom="0.75" header="0.3" footer="0.3"/>
  <pageSetup paperSize="9" orientation="portrait" horizontalDpi="2400" verticalDpi="2400" r:id="rId29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00"/>
  <sheetViews>
    <sheetView tabSelected="1" topLeftCell="B1" zoomScale="85" zoomScaleNormal="85" workbookViewId="0">
      <selection activeCell="F81" sqref="F81"/>
    </sheetView>
  </sheetViews>
  <sheetFormatPr defaultColWidth="9" defaultRowHeight="13"/>
  <cols>
    <col min="1" max="1" width="25.453125" style="9" customWidth="1"/>
    <col min="2" max="2" width="30.7265625" style="9" customWidth="1"/>
    <col min="3" max="3" width="21.1796875" style="9" customWidth="1"/>
    <col min="4" max="4" width="21" style="9" customWidth="1"/>
    <col min="5" max="5" width="9" style="9"/>
    <col min="6" max="6" width="24.54296875" style="9" customWidth="1"/>
    <col min="7" max="7" width="29.54296875" style="9" customWidth="1"/>
    <col min="8" max="8" width="24.54296875" style="9" customWidth="1"/>
    <col min="9" max="9" width="19.7265625" style="9" customWidth="1"/>
    <col min="10" max="10" width="9" style="9"/>
    <col min="11" max="11" width="24.54296875" style="9" customWidth="1"/>
    <col min="12" max="12" width="31.81640625" style="9" customWidth="1"/>
    <col min="13" max="13" width="23.7265625" style="9" customWidth="1"/>
    <col min="14" max="14" width="20.26953125" style="9" customWidth="1"/>
    <col min="15" max="15" width="9" style="9"/>
    <col min="16" max="16" width="24.81640625" style="9" customWidth="1"/>
    <col min="17" max="17" width="33.54296875" style="9" customWidth="1"/>
    <col min="18" max="18" width="23.54296875" style="9" customWidth="1"/>
    <col min="19" max="19" width="20.7265625" style="9" customWidth="1"/>
    <col min="20" max="20" width="9" style="9"/>
    <col min="21" max="21" width="24.54296875" style="9" customWidth="1"/>
    <col min="22" max="22" width="30.1796875" style="9" customWidth="1"/>
    <col min="23" max="23" width="23.1796875" style="9" customWidth="1"/>
    <col min="24" max="24" width="19.81640625" style="9" customWidth="1"/>
    <col min="25" max="16384" width="9" style="9"/>
  </cols>
  <sheetData>
    <row r="1" spans="1:26">
      <c r="A1" s="41" t="s">
        <v>9</v>
      </c>
      <c r="B1" s="41" t="s">
        <v>10</v>
      </c>
      <c r="C1" s="41" t="s">
        <v>11</v>
      </c>
      <c r="D1" s="41" t="s">
        <v>12</v>
      </c>
      <c r="E1" s="8"/>
      <c r="F1" s="41" t="s">
        <v>9</v>
      </c>
      <c r="G1" s="41" t="s">
        <v>10</v>
      </c>
      <c r="H1" s="41" t="s">
        <v>11</v>
      </c>
      <c r="I1" s="41" t="s">
        <v>12</v>
      </c>
      <c r="J1" s="8"/>
      <c r="K1" s="41" t="s">
        <v>9</v>
      </c>
      <c r="L1" s="41" t="s">
        <v>10</v>
      </c>
      <c r="M1" s="41" t="s">
        <v>11</v>
      </c>
      <c r="N1" s="41" t="s">
        <v>12</v>
      </c>
      <c r="O1" s="8"/>
      <c r="P1" s="41" t="s">
        <v>9</v>
      </c>
      <c r="Q1" s="41" t="s">
        <v>10</v>
      </c>
      <c r="R1" s="41" t="s">
        <v>11</v>
      </c>
      <c r="S1" s="41" t="s">
        <v>12</v>
      </c>
      <c r="T1" s="8"/>
      <c r="U1" s="41" t="s">
        <v>9</v>
      </c>
      <c r="V1" s="41" t="s">
        <v>10</v>
      </c>
      <c r="W1" s="41" t="s">
        <v>11</v>
      </c>
      <c r="X1" s="41" t="s">
        <v>12</v>
      </c>
      <c r="Y1" s="8"/>
      <c r="Z1" s="8"/>
    </row>
    <row r="2" spans="1:26" ht="15" customHeight="1">
      <c r="A2" s="97" t="s">
        <v>88</v>
      </c>
      <c r="B2" s="77" t="s">
        <v>0</v>
      </c>
      <c r="C2" s="37">
        <v>29.3</v>
      </c>
      <c r="D2" s="8"/>
      <c r="E2" s="8"/>
      <c r="F2" s="97" t="s">
        <v>87</v>
      </c>
      <c r="G2" s="8" t="s">
        <v>0</v>
      </c>
      <c r="H2" s="37">
        <v>8.75</v>
      </c>
      <c r="I2" s="64"/>
      <c r="J2" s="8"/>
      <c r="K2" s="97" t="s">
        <v>69</v>
      </c>
      <c r="L2" s="8" t="s">
        <v>0</v>
      </c>
      <c r="M2" s="37">
        <v>32.799999999999997</v>
      </c>
      <c r="N2" s="64"/>
      <c r="O2" s="8"/>
      <c r="P2" s="97" t="s">
        <v>70</v>
      </c>
      <c r="Q2" s="8" t="s">
        <v>0</v>
      </c>
      <c r="R2" s="8">
        <v>17.66</v>
      </c>
      <c r="S2" s="64"/>
      <c r="T2" s="8"/>
      <c r="U2" s="97" t="s">
        <v>71</v>
      </c>
      <c r="V2" s="8" t="s">
        <v>0</v>
      </c>
      <c r="W2" s="8">
        <v>94</v>
      </c>
      <c r="X2" s="64"/>
      <c r="Y2" s="8"/>
      <c r="Z2" s="8"/>
    </row>
    <row r="3" spans="1:26">
      <c r="A3" s="97"/>
      <c r="B3" s="77" t="s">
        <v>3</v>
      </c>
      <c r="C3" s="37">
        <v>26.8</v>
      </c>
      <c r="D3" s="8"/>
      <c r="E3" s="8"/>
      <c r="F3" s="97"/>
      <c r="G3" s="8" t="s">
        <v>3</v>
      </c>
      <c r="H3" s="37">
        <v>6.69</v>
      </c>
      <c r="I3" s="64"/>
      <c r="J3" s="8"/>
      <c r="K3" s="97"/>
      <c r="L3" s="8" t="s">
        <v>3</v>
      </c>
      <c r="M3" s="37">
        <v>30.37</v>
      </c>
      <c r="N3" s="64"/>
      <c r="O3" s="8"/>
      <c r="P3" s="97"/>
      <c r="Q3" s="8" t="s">
        <v>3</v>
      </c>
      <c r="R3" s="8">
        <v>14.42</v>
      </c>
      <c r="S3" s="64"/>
      <c r="T3" s="8"/>
      <c r="U3" s="97"/>
      <c r="V3" s="8" t="s">
        <v>3</v>
      </c>
      <c r="W3" s="8">
        <v>86.1</v>
      </c>
      <c r="X3" s="64"/>
      <c r="Y3" s="8"/>
      <c r="Z3" s="8"/>
    </row>
    <row r="4" spans="1:26">
      <c r="A4" s="97"/>
      <c r="B4" s="77" t="s">
        <v>7</v>
      </c>
      <c r="C4" s="37">
        <v>90</v>
      </c>
      <c r="D4" s="8"/>
      <c r="E4" s="8"/>
      <c r="F4" s="97"/>
      <c r="G4" s="8" t="s">
        <v>7</v>
      </c>
      <c r="H4" s="37">
        <v>61</v>
      </c>
      <c r="I4" s="64"/>
      <c r="J4" s="8"/>
      <c r="K4" s="97"/>
      <c r="L4" s="8" t="s">
        <v>7</v>
      </c>
      <c r="M4" s="37">
        <v>86</v>
      </c>
      <c r="N4" s="64"/>
      <c r="O4" s="8"/>
      <c r="P4" s="97"/>
      <c r="Q4" s="8" t="s">
        <v>7</v>
      </c>
      <c r="R4" s="8">
        <v>78</v>
      </c>
      <c r="S4" s="64"/>
      <c r="T4" s="8"/>
      <c r="U4" s="97"/>
      <c r="V4" s="8" t="s">
        <v>7</v>
      </c>
      <c r="W4" s="8">
        <v>62.7</v>
      </c>
      <c r="X4" s="64"/>
      <c r="Y4" s="8"/>
      <c r="Z4" s="8"/>
    </row>
    <row r="5" spans="1:26" ht="16.5">
      <c r="A5" s="97"/>
      <c r="B5" s="77" t="s">
        <v>121</v>
      </c>
      <c r="C5" s="37">
        <v>0.4</v>
      </c>
      <c r="D5" s="8"/>
      <c r="E5" s="8"/>
      <c r="F5" s="97"/>
      <c r="G5" s="8" t="s">
        <v>121</v>
      </c>
      <c r="H5" s="47">
        <v>0.23899999999999999</v>
      </c>
      <c r="I5" s="64"/>
      <c r="J5" s="8"/>
      <c r="K5" s="97"/>
      <c r="L5" s="8" t="s">
        <v>121</v>
      </c>
      <c r="M5" s="47">
        <v>0.53400000000000003</v>
      </c>
      <c r="N5" s="64"/>
      <c r="O5" s="8"/>
      <c r="P5" s="97"/>
      <c r="Q5" s="8" t="s">
        <v>121</v>
      </c>
      <c r="R5" s="8">
        <v>0.28799999999999998</v>
      </c>
      <c r="S5" s="64"/>
      <c r="T5" s="8"/>
      <c r="U5" s="97"/>
      <c r="V5" s="8" t="s">
        <v>121</v>
      </c>
      <c r="W5" s="8">
        <v>0.35699999999999998</v>
      </c>
      <c r="X5" s="64"/>
      <c r="Y5" s="8"/>
      <c r="Z5" s="8"/>
    </row>
    <row r="6" spans="1:26">
      <c r="A6" s="44"/>
      <c r="B6" s="77"/>
      <c r="C6" s="37"/>
      <c r="D6" s="8"/>
      <c r="E6" s="8"/>
      <c r="F6" s="44"/>
      <c r="G6" s="8"/>
      <c r="H6" s="37"/>
      <c r="I6" s="64"/>
      <c r="J6" s="8"/>
      <c r="K6" s="44"/>
      <c r="L6" s="8"/>
      <c r="M6" s="37"/>
      <c r="N6" s="64"/>
      <c r="O6" s="8"/>
      <c r="P6" s="44"/>
      <c r="Q6" s="8"/>
      <c r="R6" s="37"/>
      <c r="S6" s="64"/>
      <c r="T6" s="8"/>
      <c r="U6" s="44"/>
      <c r="V6" s="8"/>
      <c r="W6" s="37"/>
      <c r="X6" s="64"/>
      <c r="Y6" s="8"/>
      <c r="Z6" s="8"/>
    </row>
    <row r="7" spans="1:26" ht="30" customHeight="1">
      <c r="A7" s="97" t="s">
        <v>5</v>
      </c>
      <c r="B7" s="77" t="s">
        <v>73</v>
      </c>
      <c r="C7" s="37">
        <v>100</v>
      </c>
      <c r="D7" s="8"/>
      <c r="E7" s="8"/>
      <c r="F7" s="97" t="s">
        <v>5</v>
      </c>
      <c r="G7" s="8" t="s">
        <v>73</v>
      </c>
      <c r="H7" s="37">
        <v>100</v>
      </c>
      <c r="I7" s="64"/>
      <c r="J7" s="8"/>
      <c r="K7" s="97" t="s">
        <v>5</v>
      </c>
      <c r="L7" s="8" t="s">
        <v>73</v>
      </c>
      <c r="M7" s="37">
        <v>100</v>
      </c>
      <c r="N7" s="64"/>
      <c r="O7" s="8"/>
      <c r="P7" s="97" t="s">
        <v>5</v>
      </c>
      <c r="Q7" s="8" t="s">
        <v>73</v>
      </c>
      <c r="R7" s="37">
        <v>100</v>
      </c>
      <c r="S7" s="64"/>
      <c r="T7" s="8"/>
      <c r="U7" s="97" t="s">
        <v>5</v>
      </c>
      <c r="V7" s="8" t="s">
        <v>73</v>
      </c>
      <c r="W7" s="37">
        <v>100</v>
      </c>
      <c r="X7" s="64"/>
      <c r="Y7" s="8"/>
      <c r="Z7" s="8"/>
    </row>
    <row r="8" spans="1:26" ht="30" customHeight="1">
      <c r="A8" s="97"/>
      <c r="B8" s="77" t="s">
        <v>72</v>
      </c>
      <c r="C8" s="37">
        <v>8</v>
      </c>
      <c r="D8" s="64"/>
      <c r="E8" s="8"/>
      <c r="F8" s="97"/>
      <c r="G8" s="8" t="s">
        <v>72</v>
      </c>
      <c r="H8" s="37">
        <v>8</v>
      </c>
      <c r="I8" s="64"/>
      <c r="J8" s="8"/>
      <c r="K8" s="97"/>
      <c r="L8" s="8" t="s">
        <v>72</v>
      </c>
      <c r="M8" s="37">
        <v>8</v>
      </c>
      <c r="N8" s="64"/>
      <c r="O8" s="8"/>
      <c r="P8" s="97"/>
      <c r="Q8" s="8" t="s">
        <v>72</v>
      </c>
      <c r="R8" s="37">
        <v>8</v>
      </c>
      <c r="S8" s="64"/>
      <c r="T8" s="8"/>
      <c r="U8" s="97"/>
      <c r="V8" s="8" t="s">
        <v>72</v>
      </c>
      <c r="W8" s="37">
        <v>8</v>
      </c>
      <c r="X8" s="64"/>
      <c r="Y8" s="8"/>
      <c r="Z8" s="8"/>
    </row>
    <row r="9" spans="1:26" ht="15">
      <c r="A9" s="97"/>
      <c r="B9" s="77" t="s">
        <v>28</v>
      </c>
      <c r="C9" s="37" t="s">
        <v>155</v>
      </c>
      <c r="D9" s="64"/>
      <c r="E9" s="8"/>
      <c r="F9" s="97"/>
      <c r="G9" s="8" t="s">
        <v>28</v>
      </c>
      <c r="H9" s="37" t="s">
        <v>155</v>
      </c>
      <c r="I9" s="64"/>
      <c r="J9" s="8"/>
      <c r="K9" s="97"/>
      <c r="L9" s="8" t="s">
        <v>28</v>
      </c>
      <c r="M9" s="37" t="s">
        <v>155</v>
      </c>
      <c r="N9" s="64"/>
      <c r="O9" s="8"/>
      <c r="P9" s="97"/>
      <c r="Q9" s="8" t="s">
        <v>28</v>
      </c>
      <c r="R9" s="37" t="s">
        <v>155</v>
      </c>
      <c r="S9" s="64"/>
      <c r="T9" s="8"/>
      <c r="U9" s="97"/>
      <c r="V9" s="8" t="s">
        <v>28</v>
      </c>
      <c r="W9" s="37" t="s">
        <v>155</v>
      </c>
      <c r="X9" s="64"/>
      <c r="Y9" s="8"/>
      <c r="Z9" s="8"/>
    </row>
    <row r="10" spans="1:26" ht="28">
      <c r="A10" s="97"/>
      <c r="B10" s="77" t="s">
        <v>156</v>
      </c>
      <c r="C10" s="37">
        <v>28.6</v>
      </c>
      <c r="D10" s="63" t="s">
        <v>245</v>
      </c>
      <c r="E10" s="8"/>
      <c r="F10" s="97"/>
      <c r="G10" s="8" t="s">
        <v>156</v>
      </c>
      <c r="H10" s="37">
        <v>28.6</v>
      </c>
      <c r="I10" s="63" t="s">
        <v>245</v>
      </c>
      <c r="J10" s="8"/>
      <c r="K10" s="97"/>
      <c r="L10" s="8" t="s">
        <v>156</v>
      </c>
      <c r="M10" s="37">
        <v>28.6</v>
      </c>
      <c r="N10" s="63" t="s">
        <v>245</v>
      </c>
      <c r="O10" s="8"/>
      <c r="P10" s="97"/>
      <c r="Q10" s="8" t="s">
        <v>156</v>
      </c>
      <c r="R10" s="37">
        <v>28.6</v>
      </c>
      <c r="S10" s="63" t="s">
        <v>245</v>
      </c>
      <c r="T10" s="8"/>
      <c r="U10" s="97"/>
      <c r="V10" s="8" t="s">
        <v>156</v>
      </c>
      <c r="W10" s="37">
        <v>28.6</v>
      </c>
      <c r="X10" s="63" t="s">
        <v>245</v>
      </c>
      <c r="Y10" s="8"/>
      <c r="Z10" s="8"/>
    </row>
    <row r="11" spans="1:26" ht="28">
      <c r="A11" s="97"/>
      <c r="B11" s="77" t="s">
        <v>202</v>
      </c>
      <c r="C11" s="37">
        <v>10</v>
      </c>
      <c r="D11" s="74" t="s">
        <v>245</v>
      </c>
      <c r="E11" s="8"/>
      <c r="F11" s="97"/>
      <c r="G11" s="8" t="s">
        <v>157</v>
      </c>
      <c r="H11" s="37">
        <v>10</v>
      </c>
      <c r="I11" s="74" t="s">
        <v>245</v>
      </c>
      <c r="J11" s="8"/>
      <c r="K11" s="97"/>
      <c r="L11" s="8" t="s">
        <v>157</v>
      </c>
      <c r="M11" s="37">
        <v>10</v>
      </c>
      <c r="N11" s="74" t="s">
        <v>245</v>
      </c>
      <c r="O11" s="8"/>
      <c r="P11" s="97"/>
      <c r="Q11" s="8" t="s">
        <v>157</v>
      </c>
      <c r="R11" s="37">
        <v>10</v>
      </c>
      <c r="S11" s="74" t="s">
        <v>245</v>
      </c>
      <c r="T11" s="8"/>
      <c r="U11" s="97"/>
      <c r="V11" s="8" t="s">
        <v>157</v>
      </c>
      <c r="W11" s="37">
        <v>10</v>
      </c>
      <c r="X11" s="74" t="s">
        <v>245</v>
      </c>
      <c r="Y11" s="8"/>
      <c r="Z11" s="8"/>
    </row>
    <row r="12" spans="1:26" ht="43">
      <c r="A12" s="97" t="s">
        <v>43</v>
      </c>
      <c r="B12" s="77" t="s">
        <v>184</v>
      </c>
      <c r="C12" s="37" t="s">
        <v>185</v>
      </c>
      <c r="D12" s="64"/>
      <c r="E12" s="8"/>
      <c r="F12" s="97" t="s">
        <v>43</v>
      </c>
      <c r="G12" s="8" t="s">
        <v>184</v>
      </c>
      <c r="H12" s="37" t="s">
        <v>185</v>
      </c>
      <c r="I12" s="64"/>
      <c r="J12" s="8"/>
      <c r="K12" s="97" t="s">
        <v>43</v>
      </c>
      <c r="L12" s="8" t="s">
        <v>184</v>
      </c>
      <c r="M12" s="37" t="s">
        <v>185</v>
      </c>
      <c r="N12" s="64"/>
      <c r="O12" s="8"/>
      <c r="P12" s="97" t="s">
        <v>43</v>
      </c>
      <c r="Q12" s="8" t="s">
        <v>184</v>
      </c>
      <c r="R12" s="37" t="s">
        <v>185</v>
      </c>
      <c r="S12" s="64"/>
      <c r="T12" s="8"/>
      <c r="U12" s="97" t="s">
        <v>43</v>
      </c>
      <c r="V12" s="8" t="s">
        <v>184</v>
      </c>
      <c r="W12" s="37" t="s">
        <v>185</v>
      </c>
      <c r="X12" s="64"/>
      <c r="Y12" s="8"/>
      <c r="Z12" s="8"/>
    </row>
    <row r="13" spans="1:26" ht="30">
      <c r="A13" s="97"/>
      <c r="B13" s="77" t="s">
        <v>186</v>
      </c>
      <c r="C13" s="37">
        <v>100</v>
      </c>
      <c r="D13" s="64"/>
      <c r="E13" s="8"/>
      <c r="F13" s="97"/>
      <c r="G13" s="8" t="s">
        <v>186</v>
      </c>
      <c r="H13" s="37">
        <v>100</v>
      </c>
      <c r="I13" s="64"/>
      <c r="J13" s="8"/>
      <c r="K13" s="97"/>
      <c r="L13" s="8" t="s">
        <v>186</v>
      </c>
      <c r="M13" s="37">
        <v>100</v>
      </c>
      <c r="N13" s="64"/>
      <c r="O13" s="8"/>
      <c r="P13" s="97"/>
      <c r="Q13" s="8" t="s">
        <v>186</v>
      </c>
      <c r="R13" s="37">
        <v>100</v>
      </c>
      <c r="S13" s="64"/>
      <c r="T13" s="8"/>
      <c r="U13" s="97"/>
      <c r="V13" s="8" t="s">
        <v>186</v>
      </c>
      <c r="W13" s="37">
        <v>100</v>
      </c>
      <c r="X13" s="64"/>
      <c r="Y13" s="8"/>
      <c r="Z13" s="8"/>
    </row>
    <row r="14" spans="1:26" ht="16.5">
      <c r="A14" s="97"/>
      <c r="B14" s="77" t="s">
        <v>159</v>
      </c>
      <c r="C14" s="37">
        <v>10</v>
      </c>
      <c r="D14" s="63" t="s">
        <v>246</v>
      </c>
      <c r="E14" s="8"/>
      <c r="F14" s="97"/>
      <c r="G14" s="8" t="s">
        <v>159</v>
      </c>
      <c r="H14" s="37">
        <v>10</v>
      </c>
      <c r="I14" s="63" t="s">
        <v>246</v>
      </c>
      <c r="J14" s="8"/>
      <c r="K14" s="97"/>
      <c r="L14" s="8" t="s">
        <v>159</v>
      </c>
      <c r="M14" s="37">
        <v>10</v>
      </c>
      <c r="N14" s="63" t="s">
        <v>246</v>
      </c>
      <c r="O14" s="8"/>
      <c r="P14" s="97"/>
      <c r="Q14" s="8" t="s">
        <v>159</v>
      </c>
      <c r="R14" s="37">
        <v>10</v>
      </c>
      <c r="S14" s="63" t="s">
        <v>246</v>
      </c>
      <c r="T14" s="8"/>
      <c r="U14" s="97"/>
      <c r="V14" s="8" t="s">
        <v>159</v>
      </c>
      <c r="W14" s="37">
        <v>10</v>
      </c>
      <c r="X14" s="63" t="s">
        <v>246</v>
      </c>
      <c r="Y14" s="8"/>
      <c r="Z14" s="8"/>
    </row>
    <row r="15" spans="1:26" ht="57.5">
      <c r="A15" s="97"/>
      <c r="B15" s="79" t="s">
        <v>271</v>
      </c>
      <c r="C15" s="8">
        <v>14.89</v>
      </c>
      <c r="D15" s="63" t="s">
        <v>256</v>
      </c>
      <c r="E15" s="8"/>
      <c r="F15" s="97"/>
      <c r="G15" s="35" t="s">
        <v>272</v>
      </c>
      <c r="H15" s="8">
        <v>14.89</v>
      </c>
      <c r="I15" s="63" t="s">
        <v>256</v>
      </c>
      <c r="J15" s="8"/>
      <c r="K15" s="97"/>
      <c r="L15" s="35" t="s">
        <v>272</v>
      </c>
      <c r="M15" s="8">
        <v>14.89</v>
      </c>
      <c r="N15" s="63" t="s">
        <v>256</v>
      </c>
      <c r="O15" s="8"/>
      <c r="P15" s="97"/>
      <c r="Q15" s="35" t="s">
        <v>272</v>
      </c>
      <c r="R15" s="8">
        <v>14.89</v>
      </c>
      <c r="S15" s="63" t="s">
        <v>256</v>
      </c>
      <c r="T15" s="8"/>
      <c r="U15" s="97"/>
      <c r="V15" s="35" t="s">
        <v>272</v>
      </c>
      <c r="W15" s="8">
        <v>14.89</v>
      </c>
      <c r="X15" s="63" t="s">
        <v>256</v>
      </c>
      <c r="Y15" s="8"/>
      <c r="Z15" s="8"/>
    </row>
    <row r="16" spans="1:26" ht="15" customHeight="1">
      <c r="A16" s="97" t="s">
        <v>223</v>
      </c>
      <c r="B16" s="77">
        <v>2025</v>
      </c>
      <c r="C16" s="8">
        <v>1.8</v>
      </c>
      <c r="D16" s="8"/>
      <c r="E16" s="8"/>
      <c r="F16" s="97" t="s">
        <v>45</v>
      </c>
      <c r="G16" s="8">
        <v>2025</v>
      </c>
      <c r="H16" s="8">
        <v>1.8</v>
      </c>
      <c r="I16" s="64"/>
      <c r="J16" s="8"/>
      <c r="K16" s="97" t="s">
        <v>45</v>
      </c>
      <c r="L16" s="8">
        <v>2025</v>
      </c>
      <c r="M16" s="8">
        <v>1.8</v>
      </c>
      <c r="N16" s="64"/>
      <c r="O16" s="8"/>
      <c r="P16" s="97" t="s">
        <v>45</v>
      </c>
      <c r="Q16" s="8">
        <v>2025</v>
      </c>
      <c r="R16" s="8">
        <v>1.8</v>
      </c>
      <c r="S16" s="64"/>
      <c r="T16" s="8"/>
      <c r="U16" s="97" t="s">
        <v>45</v>
      </c>
      <c r="V16" s="8">
        <v>2025</v>
      </c>
      <c r="W16" s="8">
        <v>1.8</v>
      </c>
      <c r="X16" s="64"/>
      <c r="Y16" s="8"/>
      <c r="Z16" s="8"/>
    </row>
    <row r="17" spans="1:26">
      <c r="A17" s="97"/>
      <c r="B17" s="77">
        <v>2030</v>
      </c>
      <c r="C17" s="8">
        <v>1.5</v>
      </c>
      <c r="D17" s="8"/>
      <c r="E17" s="8"/>
      <c r="F17" s="97"/>
      <c r="G17" s="8">
        <v>2030</v>
      </c>
      <c r="H17" s="8">
        <v>1.5</v>
      </c>
      <c r="I17" s="64"/>
      <c r="J17" s="8"/>
      <c r="K17" s="97"/>
      <c r="L17" s="8">
        <v>2030</v>
      </c>
      <c r="M17" s="8">
        <v>1.5</v>
      </c>
      <c r="N17" s="64"/>
      <c r="O17" s="8"/>
      <c r="P17" s="97"/>
      <c r="Q17" s="8">
        <v>2030</v>
      </c>
      <c r="R17" s="8">
        <v>1.5</v>
      </c>
      <c r="S17" s="64"/>
      <c r="T17" s="8"/>
      <c r="U17" s="97"/>
      <c r="V17" s="8">
        <v>2030</v>
      </c>
      <c r="W17" s="8">
        <v>1.5</v>
      </c>
      <c r="X17" s="64"/>
      <c r="Y17" s="8"/>
      <c r="Z17" s="8"/>
    </row>
    <row r="18" spans="1:26">
      <c r="A18" s="97"/>
      <c r="B18" s="77">
        <v>2050</v>
      </c>
      <c r="C18" s="8">
        <v>1</v>
      </c>
      <c r="D18" s="8"/>
      <c r="E18" s="8"/>
      <c r="F18" s="97"/>
      <c r="G18" s="8">
        <v>2050</v>
      </c>
      <c r="H18" s="8">
        <v>1</v>
      </c>
      <c r="I18" s="64"/>
      <c r="J18" s="8"/>
      <c r="K18" s="97"/>
      <c r="L18" s="8">
        <v>2050</v>
      </c>
      <c r="M18" s="8">
        <v>1</v>
      </c>
      <c r="N18" s="64"/>
      <c r="O18" s="8"/>
      <c r="P18" s="97"/>
      <c r="Q18" s="8">
        <v>2050</v>
      </c>
      <c r="R18" s="8">
        <v>1</v>
      </c>
      <c r="S18" s="64"/>
      <c r="T18" s="8"/>
      <c r="U18" s="97"/>
      <c r="V18" s="8">
        <v>2050</v>
      </c>
      <c r="W18" s="8">
        <v>1</v>
      </c>
      <c r="X18" s="64"/>
      <c r="Y18" s="8"/>
      <c r="Z18" s="8"/>
    </row>
    <row r="19" spans="1:26">
      <c r="A19" s="98"/>
      <c r="B19" s="78" t="s">
        <v>139</v>
      </c>
      <c r="C19" s="40">
        <v>0</v>
      </c>
      <c r="D19" s="40"/>
      <c r="E19" s="8"/>
      <c r="F19" s="98"/>
      <c r="G19" s="40" t="s">
        <v>139</v>
      </c>
      <c r="H19" s="40">
        <v>0</v>
      </c>
      <c r="I19" s="40"/>
      <c r="J19" s="8"/>
      <c r="K19" s="98"/>
      <c r="L19" s="40" t="s">
        <v>139</v>
      </c>
      <c r="M19" s="40">
        <v>0</v>
      </c>
      <c r="N19" s="40"/>
      <c r="O19" s="8"/>
      <c r="P19" s="98"/>
      <c r="Q19" s="40" t="s">
        <v>139</v>
      </c>
      <c r="R19" s="40">
        <v>0</v>
      </c>
      <c r="S19" s="40"/>
      <c r="T19" s="8"/>
      <c r="U19" s="98"/>
      <c r="V19" s="40" t="s">
        <v>139</v>
      </c>
      <c r="W19" s="40">
        <v>0</v>
      </c>
      <c r="X19" s="40"/>
      <c r="Y19" s="8"/>
      <c r="Z19" s="8"/>
    </row>
    <row r="20" spans="1:26">
      <c r="A20" s="8"/>
      <c r="B20" s="7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>
      <c r="A21" s="41" t="s">
        <v>23</v>
      </c>
      <c r="B21" s="78"/>
      <c r="C21" s="40"/>
      <c r="D21" s="40"/>
      <c r="E21" s="8"/>
      <c r="F21" s="41" t="s">
        <v>23</v>
      </c>
      <c r="G21" s="40"/>
      <c r="H21" s="40"/>
      <c r="I21" s="40"/>
      <c r="J21" s="8"/>
      <c r="K21" s="41" t="s">
        <v>23</v>
      </c>
      <c r="L21" s="40"/>
      <c r="M21" s="40"/>
      <c r="N21" s="40"/>
      <c r="O21" s="8"/>
      <c r="P21" s="41" t="s">
        <v>23</v>
      </c>
      <c r="Q21" s="40"/>
      <c r="R21" s="40"/>
      <c r="S21" s="40"/>
      <c r="T21" s="8"/>
      <c r="U21" s="41" t="s">
        <v>23</v>
      </c>
      <c r="V21" s="40"/>
      <c r="W21" s="40"/>
      <c r="X21" s="40"/>
      <c r="Y21" s="8"/>
      <c r="Z21" s="8"/>
    </row>
    <row r="22" spans="1:26">
      <c r="A22" s="97" t="s">
        <v>5</v>
      </c>
      <c r="B22" s="77" t="s">
        <v>80</v>
      </c>
      <c r="C22" s="37">
        <v>100</v>
      </c>
      <c r="D22" s="8" t="s">
        <v>16</v>
      </c>
      <c r="E22" s="8"/>
      <c r="F22" s="97" t="s">
        <v>5</v>
      </c>
      <c r="G22" s="8" t="s">
        <v>80</v>
      </c>
      <c r="H22" s="37">
        <v>100</v>
      </c>
      <c r="I22" s="8" t="s">
        <v>16</v>
      </c>
      <c r="J22" s="8"/>
      <c r="K22" s="97" t="s">
        <v>5</v>
      </c>
      <c r="L22" s="8" t="s">
        <v>80</v>
      </c>
      <c r="M22" s="37">
        <v>100</v>
      </c>
      <c r="N22" s="8" t="s">
        <v>16</v>
      </c>
      <c r="O22" s="8"/>
      <c r="P22" s="97" t="s">
        <v>5</v>
      </c>
      <c r="Q22" s="8" t="s">
        <v>80</v>
      </c>
      <c r="R22" s="37">
        <v>100</v>
      </c>
      <c r="S22" s="8" t="s">
        <v>16</v>
      </c>
      <c r="T22" s="8"/>
      <c r="U22" s="97" t="s">
        <v>5</v>
      </c>
      <c r="V22" s="8" t="s">
        <v>80</v>
      </c>
      <c r="W22" s="37">
        <v>100</v>
      </c>
      <c r="X22" s="8" t="s">
        <v>16</v>
      </c>
      <c r="Y22" s="8"/>
      <c r="Z22" s="8"/>
    </row>
    <row r="23" spans="1:26" ht="15.5">
      <c r="A23" s="97"/>
      <c r="B23" s="77" t="s">
        <v>13</v>
      </c>
      <c r="C23" s="37">
        <f>1000*C8*C3/C2*C5/0.6</f>
        <v>4878.2707622298076</v>
      </c>
      <c r="D23" s="8" t="s">
        <v>123</v>
      </c>
      <c r="E23" s="8"/>
      <c r="F23" s="97"/>
      <c r="G23" s="8" t="s">
        <v>13</v>
      </c>
      <c r="H23" s="37">
        <f>1000*H8*H3/H2*H5/0.6</f>
        <v>2436.4342857142856</v>
      </c>
      <c r="I23" s="8" t="s">
        <v>123</v>
      </c>
      <c r="J23" s="8"/>
      <c r="K23" s="97"/>
      <c r="L23" s="8" t="s">
        <v>13</v>
      </c>
      <c r="M23" s="37">
        <f>1000*M8*M3/M2*M5/0.6</f>
        <v>6592.5121951219526</v>
      </c>
      <c r="N23" s="8" t="s">
        <v>123</v>
      </c>
      <c r="O23" s="8"/>
      <c r="P23" s="97"/>
      <c r="Q23" s="8" t="s">
        <v>13</v>
      </c>
      <c r="R23" s="37">
        <f>1000*R8*R3/R2*R5/0.6</f>
        <v>3135.4926387315963</v>
      </c>
      <c r="S23" s="8" t="s">
        <v>123</v>
      </c>
      <c r="T23" s="8"/>
      <c r="U23" s="97"/>
      <c r="V23" s="8" t="s">
        <v>13</v>
      </c>
      <c r="W23" s="37">
        <f>1000*W8*W3/W2*W5/0.6</f>
        <v>4359.9574468085111</v>
      </c>
      <c r="X23" s="8" t="s">
        <v>123</v>
      </c>
      <c r="Y23" s="8"/>
      <c r="Z23" s="8"/>
    </row>
    <row r="24" spans="1:26">
      <c r="A24" s="97"/>
      <c r="B24" s="77" t="s">
        <v>14</v>
      </c>
      <c r="C24" s="37">
        <v>0</v>
      </c>
      <c r="D24" s="8" t="s">
        <v>16</v>
      </c>
      <c r="E24" s="8"/>
      <c r="F24" s="97"/>
      <c r="G24" s="8" t="s">
        <v>14</v>
      </c>
      <c r="H24" s="37">
        <v>0</v>
      </c>
      <c r="I24" s="8" t="s">
        <v>16</v>
      </c>
      <c r="J24" s="8"/>
      <c r="K24" s="97"/>
      <c r="L24" s="8" t="s">
        <v>14</v>
      </c>
      <c r="M24" s="37">
        <v>0</v>
      </c>
      <c r="N24" s="8" t="s">
        <v>16</v>
      </c>
      <c r="O24" s="8"/>
      <c r="P24" s="97"/>
      <c r="Q24" s="8" t="s">
        <v>14</v>
      </c>
      <c r="R24" s="37">
        <v>0</v>
      </c>
      <c r="S24" s="8" t="s">
        <v>16</v>
      </c>
      <c r="T24" s="8"/>
      <c r="U24" s="97"/>
      <c r="V24" s="8" t="s">
        <v>14</v>
      </c>
      <c r="W24" s="37">
        <v>0</v>
      </c>
      <c r="X24" s="8" t="s">
        <v>16</v>
      </c>
      <c r="Y24" s="8"/>
      <c r="Z24" s="8"/>
    </row>
    <row r="25" spans="1:26" ht="15.5">
      <c r="A25" s="97"/>
      <c r="B25" s="77" t="s">
        <v>162</v>
      </c>
      <c r="C25" s="37">
        <f>C23*0.6</f>
        <v>2926.9624573378846</v>
      </c>
      <c r="D25" s="8" t="s">
        <v>123</v>
      </c>
      <c r="E25" s="8"/>
      <c r="F25" s="97"/>
      <c r="G25" s="8" t="s">
        <v>162</v>
      </c>
      <c r="H25" s="37">
        <f>H23*0.6</f>
        <v>1461.8605714285713</v>
      </c>
      <c r="I25" s="8" t="s">
        <v>123</v>
      </c>
      <c r="J25" s="8"/>
      <c r="K25" s="97"/>
      <c r="L25" s="8" t="s">
        <v>162</v>
      </c>
      <c r="M25" s="37">
        <f>M23*0.6</f>
        <v>3955.5073170731712</v>
      </c>
      <c r="N25" s="8" t="s">
        <v>123</v>
      </c>
      <c r="O25" s="8"/>
      <c r="P25" s="97"/>
      <c r="Q25" s="8" t="s">
        <v>162</v>
      </c>
      <c r="R25" s="37">
        <f>R23*0.6</f>
        <v>1881.2955832389578</v>
      </c>
      <c r="S25" s="8" t="s">
        <v>123</v>
      </c>
      <c r="T25" s="8"/>
      <c r="U25" s="97"/>
      <c r="V25" s="8" t="s">
        <v>162</v>
      </c>
      <c r="W25" s="37">
        <f>W23*0.6</f>
        <v>2615.9744680851068</v>
      </c>
      <c r="X25" s="8" t="s">
        <v>123</v>
      </c>
      <c r="Y25" s="8"/>
      <c r="Z25" s="8"/>
    </row>
    <row r="26" spans="1:26">
      <c r="A26" s="97"/>
      <c r="B26" s="77"/>
      <c r="C26" s="37">
        <f>C25*16/1000/22.4</f>
        <v>2.0906874695270603</v>
      </c>
      <c r="D26" s="8" t="s">
        <v>16</v>
      </c>
      <c r="E26" s="8"/>
      <c r="F26" s="97"/>
      <c r="G26" s="8"/>
      <c r="H26" s="37">
        <f>H25*16/1000/22.4</f>
        <v>1.0441861224489795</v>
      </c>
      <c r="I26" s="8" t="s">
        <v>16</v>
      </c>
      <c r="J26" s="8"/>
      <c r="K26" s="97"/>
      <c r="L26" s="8"/>
      <c r="M26" s="37">
        <f>M25*16/1000/22.4</f>
        <v>2.8253623693379795</v>
      </c>
      <c r="N26" s="8" t="s">
        <v>16</v>
      </c>
      <c r="O26" s="8"/>
      <c r="P26" s="97"/>
      <c r="Q26" s="8"/>
      <c r="R26" s="37">
        <f>R25*16/1000/22.4</f>
        <v>1.3437825594563986</v>
      </c>
      <c r="S26" s="8" t="s">
        <v>16</v>
      </c>
      <c r="T26" s="8"/>
      <c r="U26" s="97"/>
      <c r="V26" s="8"/>
      <c r="W26" s="37">
        <f>W25*16/1000/22.4</f>
        <v>1.8685531914893621</v>
      </c>
      <c r="X26" s="8" t="s">
        <v>16</v>
      </c>
      <c r="Y26" s="8"/>
      <c r="Z26" s="8"/>
    </row>
    <row r="27" spans="1:26" ht="15.5">
      <c r="A27" s="97"/>
      <c r="B27" s="77" t="s">
        <v>163</v>
      </c>
      <c r="C27" s="37">
        <f>C23*0.4</f>
        <v>1951.3083048919232</v>
      </c>
      <c r="D27" s="8" t="s">
        <v>123</v>
      </c>
      <c r="E27" s="8"/>
      <c r="F27" s="97"/>
      <c r="G27" s="8" t="s">
        <v>163</v>
      </c>
      <c r="H27" s="37">
        <f>H23*0.4</f>
        <v>974.57371428571423</v>
      </c>
      <c r="I27" s="8" t="s">
        <v>123</v>
      </c>
      <c r="J27" s="8"/>
      <c r="K27" s="97"/>
      <c r="L27" s="8" t="s">
        <v>163</v>
      </c>
      <c r="M27" s="37">
        <f>M23*0.4</f>
        <v>2637.0048780487814</v>
      </c>
      <c r="N27" s="8" t="s">
        <v>123</v>
      </c>
      <c r="O27" s="8"/>
      <c r="P27" s="97"/>
      <c r="Q27" s="8" t="s">
        <v>163</v>
      </c>
      <c r="R27" s="37">
        <f>R23*0.4</f>
        <v>1254.1970554926386</v>
      </c>
      <c r="S27" s="8" t="s">
        <v>123</v>
      </c>
      <c r="T27" s="8"/>
      <c r="U27" s="97"/>
      <c r="V27" s="8" t="s">
        <v>163</v>
      </c>
      <c r="W27" s="37">
        <f>W23*0.4</f>
        <v>1743.9829787234046</v>
      </c>
      <c r="X27" s="8" t="s">
        <v>123</v>
      </c>
      <c r="Y27" s="8"/>
      <c r="Z27" s="8"/>
    </row>
    <row r="28" spans="1:26">
      <c r="A28" s="97"/>
      <c r="B28" s="77"/>
      <c r="C28" s="37">
        <f>C27*44/1000/22.4</f>
        <v>3.8329270274662779</v>
      </c>
      <c r="D28" s="8" t="s">
        <v>16</v>
      </c>
      <c r="E28" s="8"/>
      <c r="F28" s="97"/>
      <c r="G28" s="8"/>
      <c r="H28" s="37">
        <f>H27*44/1000/22.4</f>
        <v>1.9143412244897957</v>
      </c>
      <c r="I28" s="8" t="s">
        <v>16</v>
      </c>
      <c r="J28" s="8"/>
      <c r="K28" s="97"/>
      <c r="L28" s="8"/>
      <c r="M28" s="37">
        <f>M27*44/1000/22.4</f>
        <v>5.1798310104529639</v>
      </c>
      <c r="N28" s="8" t="s">
        <v>16</v>
      </c>
      <c r="O28" s="8"/>
      <c r="P28" s="97"/>
      <c r="Q28" s="8"/>
      <c r="R28" s="37">
        <f>R27*44/1000/22.4</f>
        <v>2.4636013590033974</v>
      </c>
      <c r="S28" s="8" t="s">
        <v>16</v>
      </c>
      <c r="T28" s="8"/>
      <c r="U28" s="97"/>
      <c r="V28" s="8"/>
      <c r="W28" s="37">
        <f>W27*44/1000/22.4</f>
        <v>3.4256808510638304</v>
      </c>
      <c r="X28" s="8" t="s">
        <v>16</v>
      </c>
      <c r="Y28" s="8"/>
      <c r="Z28" s="8"/>
    </row>
    <row r="29" spans="1:26">
      <c r="A29" s="97"/>
      <c r="B29" s="77" t="s">
        <v>24</v>
      </c>
      <c r="C29" s="37">
        <f>100+-C26-C28</f>
        <v>94.076385503006662</v>
      </c>
      <c r="D29" s="8" t="s">
        <v>16</v>
      </c>
      <c r="E29" s="8"/>
      <c r="F29" s="97"/>
      <c r="G29" s="8" t="s">
        <v>24</v>
      </c>
      <c r="H29" s="37">
        <f>100+-H26-H28</f>
        <v>97.041472653061234</v>
      </c>
      <c r="I29" s="8" t="s">
        <v>16</v>
      </c>
      <c r="J29" s="8"/>
      <c r="K29" s="97"/>
      <c r="L29" s="8" t="s">
        <v>24</v>
      </c>
      <c r="M29" s="37">
        <f>100+-M26-M28</f>
        <v>91.994806620209062</v>
      </c>
      <c r="N29" s="8" t="s">
        <v>16</v>
      </c>
      <c r="O29" s="8"/>
      <c r="P29" s="97"/>
      <c r="Q29" s="8" t="s">
        <v>24</v>
      </c>
      <c r="R29" s="37">
        <f>100+-R26-R28</f>
        <v>96.192616081540208</v>
      </c>
      <c r="S29" s="8" t="s">
        <v>16</v>
      </c>
      <c r="T29" s="8"/>
      <c r="U29" s="97"/>
      <c r="V29" s="8" t="s">
        <v>24</v>
      </c>
      <c r="W29" s="37">
        <f>100+-W26-W28</f>
        <v>94.7057659574468</v>
      </c>
      <c r="X29" s="8" t="s">
        <v>16</v>
      </c>
      <c r="Y29" s="8"/>
      <c r="Z29" s="8"/>
    </row>
    <row r="30" spans="1:26" ht="15">
      <c r="A30" s="97"/>
      <c r="B30" s="77" t="s">
        <v>164</v>
      </c>
      <c r="C30" s="37">
        <f>C10*C22*1.1/0.9</f>
        <v>3495.5555555555561</v>
      </c>
      <c r="D30" s="8" t="s">
        <v>20</v>
      </c>
      <c r="E30" s="8"/>
      <c r="F30" s="97"/>
      <c r="G30" s="8" t="s">
        <v>164</v>
      </c>
      <c r="H30" s="37">
        <f>H10*H22*1.1/0.9</f>
        <v>3495.5555555555561</v>
      </c>
      <c r="I30" s="8" t="s">
        <v>20</v>
      </c>
      <c r="J30" s="8"/>
      <c r="K30" s="97"/>
      <c r="L30" s="8" t="s">
        <v>164</v>
      </c>
      <c r="M30" s="37">
        <f>M10*M22*1.1/0.9</f>
        <v>3495.5555555555561</v>
      </c>
      <c r="N30" s="8" t="s">
        <v>20</v>
      </c>
      <c r="O30" s="8"/>
      <c r="P30" s="97"/>
      <c r="Q30" s="8" t="s">
        <v>164</v>
      </c>
      <c r="R30" s="37">
        <f>R10*R22*1.1/0.9</f>
        <v>3495.5555555555561</v>
      </c>
      <c r="S30" s="8" t="s">
        <v>20</v>
      </c>
      <c r="T30" s="8"/>
      <c r="U30" s="97"/>
      <c r="V30" s="8" t="s">
        <v>164</v>
      </c>
      <c r="W30" s="37">
        <f>W10*W22*1.1/0.9</f>
        <v>3495.5555555555561</v>
      </c>
      <c r="X30" s="8" t="s">
        <v>20</v>
      </c>
      <c r="Y30" s="8"/>
      <c r="Z30" s="8"/>
    </row>
    <row r="31" spans="1:26" s="19" customFormat="1" ht="15">
      <c r="A31" s="97"/>
      <c r="B31" s="77" t="s">
        <v>165</v>
      </c>
      <c r="C31" s="37">
        <f>C11*C22*C16</f>
        <v>1800</v>
      </c>
      <c r="D31" s="8" t="s">
        <v>20</v>
      </c>
      <c r="E31" s="35"/>
      <c r="F31" s="97"/>
      <c r="G31" s="8" t="s">
        <v>165</v>
      </c>
      <c r="H31" s="37">
        <f>H11*H22*H16</f>
        <v>1800</v>
      </c>
      <c r="I31" s="8" t="s">
        <v>20</v>
      </c>
      <c r="J31" s="35"/>
      <c r="K31" s="97"/>
      <c r="L31" s="8" t="s">
        <v>165</v>
      </c>
      <c r="M31" s="37">
        <f>M11*M22*M16</f>
        <v>1800</v>
      </c>
      <c r="N31" s="8" t="s">
        <v>20</v>
      </c>
      <c r="O31" s="35"/>
      <c r="P31" s="97"/>
      <c r="Q31" s="8" t="s">
        <v>165</v>
      </c>
      <c r="R31" s="37">
        <f>R11*R22*R16</f>
        <v>1800</v>
      </c>
      <c r="S31" s="8" t="s">
        <v>20</v>
      </c>
      <c r="T31" s="35"/>
      <c r="U31" s="97"/>
      <c r="V31" s="8" t="s">
        <v>165</v>
      </c>
      <c r="W31" s="37">
        <f>W11*W22*W16</f>
        <v>1800</v>
      </c>
      <c r="X31" s="8" t="s">
        <v>20</v>
      </c>
      <c r="Y31" s="35"/>
      <c r="Z31" s="35"/>
    </row>
    <row r="32" spans="1:26" s="19" customFormat="1" ht="15">
      <c r="A32" s="97"/>
      <c r="B32" s="77" t="s">
        <v>166</v>
      </c>
      <c r="C32" s="37">
        <f>C11*C22*C17</f>
        <v>1500</v>
      </c>
      <c r="D32" s="8" t="s">
        <v>20</v>
      </c>
      <c r="E32" s="35"/>
      <c r="F32" s="97"/>
      <c r="G32" s="8" t="s">
        <v>166</v>
      </c>
      <c r="H32" s="37">
        <f>H11*H22*H17</f>
        <v>1500</v>
      </c>
      <c r="I32" s="8" t="s">
        <v>20</v>
      </c>
      <c r="J32" s="35"/>
      <c r="K32" s="97"/>
      <c r="L32" s="8" t="s">
        <v>166</v>
      </c>
      <c r="M32" s="37">
        <f>M11*M22*M17</f>
        <v>1500</v>
      </c>
      <c r="N32" s="8" t="s">
        <v>20</v>
      </c>
      <c r="O32" s="35"/>
      <c r="P32" s="97"/>
      <c r="Q32" s="8" t="s">
        <v>166</v>
      </c>
      <c r="R32" s="37">
        <f>R11*R22*R17</f>
        <v>1500</v>
      </c>
      <c r="S32" s="8" t="s">
        <v>20</v>
      </c>
      <c r="T32" s="35"/>
      <c r="U32" s="97"/>
      <c r="V32" s="8" t="s">
        <v>166</v>
      </c>
      <c r="W32" s="37">
        <f>W11*W22*W17</f>
        <v>1500</v>
      </c>
      <c r="X32" s="8" t="s">
        <v>20</v>
      </c>
      <c r="Y32" s="35"/>
      <c r="Z32" s="35"/>
    </row>
    <row r="33" spans="1:26" s="19" customFormat="1" ht="15">
      <c r="A33" s="97"/>
      <c r="B33" s="77" t="s">
        <v>167</v>
      </c>
      <c r="C33" s="37">
        <f>C11*C22*C18</f>
        <v>1000</v>
      </c>
      <c r="D33" s="8" t="s">
        <v>20</v>
      </c>
      <c r="E33" s="35"/>
      <c r="F33" s="97"/>
      <c r="G33" s="8" t="s">
        <v>167</v>
      </c>
      <c r="H33" s="37">
        <f>H11*H22*H18</f>
        <v>1000</v>
      </c>
      <c r="I33" s="8" t="s">
        <v>20</v>
      </c>
      <c r="J33" s="35"/>
      <c r="K33" s="97"/>
      <c r="L33" s="8" t="s">
        <v>167</v>
      </c>
      <c r="M33" s="37">
        <f>M11*M22*M18</f>
        <v>1000</v>
      </c>
      <c r="N33" s="8" t="s">
        <v>20</v>
      </c>
      <c r="O33" s="35"/>
      <c r="P33" s="97"/>
      <c r="Q33" s="8" t="s">
        <v>167</v>
      </c>
      <c r="R33" s="37">
        <f>R11*R22*R18</f>
        <v>1000</v>
      </c>
      <c r="S33" s="8" t="s">
        <v>20</v>
      </c>
      <c r="T33" s="35"/>
      <c r="U33" s="97"/>
      <c r="V33" s="8" t="s">
        <v>167</v>
      </c>
      <c r="W33" s="37">
        <f>W11*W22*W18</f>
        <v>1000</v>
      </c>
      <c r="X33" s="8" t="s">
        <v>20</v>
      </c>
      <c r="Y33" s="35"/>
      <c r="Z33" s="35"/>
    </row>
    <row r="34" spans="1:26" s="19" customFormat="1" ht="15">
      <c r="A34" s="97"/>
      <c r="B34" s="77" t="s">
        <v>168</v>
      </c>
      <c r="C34" s="37">
        <f>C11*C22*C19</f>
        <v>0</v>
      </c>
      <c r="D34" s="8" t="s">
        <v>20</v>
      </c>
      <c r="E34" s="35"/>
      <c r="F34" s="97"/>
      <c r="G34" s="8" t="s">
        <v>168</v>
      </c>
      <c r="H34" s="37">
        <f>H11*H22*H19</f>
        <v>0</v>
      </c>
      <c r="I34" s="8" t="s">
        <v>20</v>
      </c>
      <c r="J34" s="35"/>
      <c r="K34" s="97"/>
      <c r="L34" s="8" t="s">
        <v>168</v>
      </c>
      <c r="M34" s="37">
        <f>M11*M22*M19</f>
        <v>0</v>
      </c>
      <c r="N34" s="8" t="s">
        <v>20</v>
      </c>
      <c r="O34" s="35"/>
      <c r="P34" s="97"/>
      <c r="Q34" s="8" t="s">
        <v>168</v>
      </c>
      <c r="R34" s="37">
        <f>R11*R22*R19</f>
        <v>0</v>
      </c>
      <c r="S34" s="8" t="s">
        <v>20</v>
      </c>
      <c r="T34" s="35"/>
      <c r="U34" s="97"/>
      <c r="V34" s="8" t="s">
        <v>168</v>
      </c>
      <c r="W34" s="37">
        <f>W11*W22*W19</f>
        <v>0</v>
      </c>
      <c r="X34" s="8" t="s">
        <v>20</v>
      </c>
      <c r="Y34" s="35"/>
      <c r="Z34" s="35"/>
    </row>
    <row r="35" spans="1:26" ht="19.5" customHeight="1">
      <c r="A35" s="97" t="s">
        <v>44</v>
      </c>
      <c r="B35" s="77" t="s">
        <v>189</v>
      </c>
      <c r="C35" s="37">
        <f>C27</f>
        <v>1951.3083048919232</v>
      </c>
      <c r="D35" s="8" t="s">
        <v>123</v>
      </c>
      <c r="E35" s="8"/>
      <c r="F35" s="97" t="s">
        <v>43</v>
      </c>
      <c r="G35" s="8" t="s">
        <v>189</v>
      </c>
      <c r="H35" s="37">
        <f>H27</f>
        <v>974.57371428571423</v>
      </c>
      <c r="I35" s="8" t="s">
        <v>123</v>
      </c>
      <c r="J35" s="8"/>
      <c r="K35" s="97" t="s">
        <v>43</v>
      </c>
      <c r="L35" s="8" t="s">
        <v>189</v>
      </c>
      <c r="M35" s="37">
        <f>M27</f>
        <v>2637.0048780487814</v>
      </c>
      <c r="N35" s="8" t="s">
        <v>123</v>
      </c>
      <c r="O35" s="8"/>
      <c r="P35" s="97" t="s">
        <v>43</v>
      </c>
      <c r="Q35" s="8" t="s">
        <v>189</v>
      </c>
      <c r="R35" s="37">
        <f>R27</f>
        <v>1254.1970554926386</v>
      </c>
      <c r="S35" s="8" t="s">
        <v>123</v>
      </c>
      <c r="T35" s="8"/>
      <c r="U35" s="97" t="s">
        <v>43</v>
      </c>
      <c r="V35" s="8" t="s">
        <v>189</v>
      </c>
      <c r="W35" s="37">
        <f>W27</f>
        <v>1743.9829787234046</v>
      </c>
      <c r="X35" s="8" t="s">
        <v>123</v>
      </c>
      <c r="Y35" s="8"/>
      <c r="Z35" s="8"/>
    </row>
    <row r="36" spans="1:26">
      <c r="A36" s="97"/>
      <c r="B36" s="77"/>
      <c r="C36" s="37">
        <f>C35*16/1000/22.4</f>
        <v>1.3937916463513738</v>
      </c>
      <c r="D36" s="8" t="s">
        <v>16</v>
      </c>
      <c r="E36" s="8"/>
      <c r="F36" s="97"/>
      <c r="G36" s="8"/>
      <c r="H36" s="37">
        <f>H35*16/1000/22.4</f>
        <v>0.69612408163265305</v>
      </c>
      <c r="I36" s="8" t="s">
        <v>16</v>
      </c>
      <c r="J36" s="8"/>
      <c r="K36" s="97"/>
      <c r="L36" s="8"/>
      <c r="M36" s="37">
        <f>M35*16/1000/22.4</f>
        <v>1.8835749128919868</v>
      </c>
      <c r="N36" s="8" t="s">
        <v>16</v>
      </c>
      <c r="O36" s="8"/>
      <c r="P36" s="97"/>
      <c r="Q36" s="8"/>
      <c r="R36" s="37">
        <f>R35*16/1000/22.4</f>
        <v>0.89585503963759894</v>
      </c>
      <c r="S36" s="8" t="s">
        <v>16</v>
      </c>
      <c r="T36" s="8"/>
      <c r="U36" s="97"/>
      <c r="V36" s="8"/>
      <c r="W36" s="37">
        <f>W35*16/1000/22.4</f>
        <v>1.2457021276595748</v>
      </c>
      <c r="X36" s="8" t="s">
        <v>16</v>
      </c>
      <c r="Y36" s="8"/>
      <c r="Z36" s="8"/>
    </row>
    <row r="37" spans="1:26" ht="15.5">
      <c r="A37" s="97"/>
      <c r="B37" s="77" t="s">
        <v>190</v>
      </c>
      <c r="C37" s="37">
        <f>C25+C35</f>
        <v>4878.2707622298076</v>
      </c>
      <c r="D37" s="8" t="s">
        <v>123</v>
      </c>
      <c r="E37" s="8"/>
      <c r="F37" s="97"/>
      <c r="G37" s="8" t="s">
        <v>190</v>
      </c>
      <c r="H37" s="37">
        <f>H25+H35</f>
        <v>2436.4342857142856</v>
      </c>
      <c r="I37" s="8" t="s">
        <v>123</v>
      </c>
      <c r="J37" s="8"/>
      <c r="K37" s="97"/>
      <c r="L37" s="8" t="s">
        <v>190</v>
      </c>
      <c r="M37" s="37">
        <f>M25+M35</f>
        <v>6592.5121951219526</v>
      </c>
      <c r="N37" s="8" t="s">
        <v>123</v>
      </c>
      <c r="O37" s="8"/>
      <c r="P37" s="97"/>
      <c r="Q37" s="8" t="s">
        <v>190</v>
      </c>
      <c r="R37" s="37">
        <f>R25+R35</f>
        <v>3135.4926387315963</v>
      </c>
      <c r="S37" s="8" t="s">
        <v>123</v>
      </c>
      <c r="T37" s="8"/>
      <c r="U37" s="97"/>
      <c r="V37" s="8" t="s">
        <v>190</v>
      </c>
      <c r="W37" s="37">
        <f>W25+W35</f>
        <v>4359.9574468085111</v>
      </c>
      <c r="X37" s="8" t="s">
        <v>123</v>
      </c>
      <c r="Y37" s="8"/>
      <c r="Z37" s="8"/>
    </row>
    <row r="38" spans="1:26">
      <c r="A38" s="97"/>
      <c r="B38" s="77"/>
      <c r="C38" s="37">
        <f>C37*16/1000/22.4</f>
        <v>3.4844791158784343</v>
      </c>
      <c r="D38" s="8" t="s">
        <v>16</v>
      </c>
      <c r="E38" s="8"/>
      <c r="F38" s="97"/>
      <c r="G38" s="8"/>
      <c r="H38" s="37">
        <f>H37*16/1000/22.4</f>
        <v>1.7403102040816327</v>
      </c>
      <c r="I38" s="8" t="s">
        <v>16</v>
      </c>
      <c r="J38" s="8"/>
      <c r="K38" s="97"/>
      <c r="L38" s="8"/>
      <c r="M38" s="37">
        <f>M37*16/1000/22.4</f>
        <v>4.7089372822299662</v>
      </c>
      <c r="N38" s="8" t="s">
        <v>16</v>
      </c>
      <c r="O38" s="8"/>
      <c r="P38" s="97"/>
      <c r="Q38" s="8"/>
      <c r="R38" s="37">
        <f>R37*16/1000/22.4</f>
        <v>2.2396375990939976</v>
      </c>
      <c r="S38" s="8" t="s">
        <v>16</v>
      </c>
      <c r="T38" s="8"/>
      <c r="U38" s="97"/>
      <c r="V38" s="8"/>
      <c r="W38" s="37">
        <f>W37*16/1000/22.4</f>
        <v>3.1142553191489366</v>
      </c>
      <c r="X38" s="8" t="s">
        <v>16</v>
      </c>
      <c r="Y38" s="8"/>
      <c r="Z38" s="8"/>
    </row>
    <row r="39" spans="1:26" ht="15.5">
      <c r="A39" s="97"/>
      <c r="B39" s="77" t="s">
        <v>191</v>
      </c>
      <c r="C39" s="37">
        <f>C27*2</f>
        <v>3902.6166097838463</v>
      </c>
      <c r="D39" s="8" t="s">
        <v>123</v>
      </c>
      <c r="E39" s="8"/>
      <c r="F39" s="97"/>
      <c r="G39" s="8" t="s">
        <v>191</v>
      </c>
      <c r="H39" s="37">
        <f>H27*2</f>
        <v>1949.1474285714285</v>
      </c>
      <c r="I39" s="8" t="s">
        <v>123</v>
      </c>
      <c r="J39" s="8"/>
      <c r="K39" s="97"/>
      <c r="L39" s="8" t="s">
        <v>191</v>
      </c>
      <c r="M39" s="37">
        <f>M27*2</f>
        <v>5274.0097560975628</v>
      </c>
      <c r="N39" s="8" t="s">
        <v>123</v>
      </c>
      <c r="O39" s="8"/>
      <c r="P39" s="97"/>
      <c r="Q39" s="8" t="s">
        <v>191</v>
      </c>
      <c r="R39" s="37">
        <f>R27*2</f>
        <v>2508.3941109852772</v>
      </c>
      <c r="S39" s="8" t="s">
        <v>123</v>
      </c>
      <c r="T39" s="8"/>
      <c r="U39" s="97"/>
      <c r="V39" s="8" t="s">
        <v>191</v>
      </c>
      <c r="W39" s="37">
        <f>W27*2</f>
        <v>3487.9659574468092</v>
      </c>
      <c r="X39" s="8" t="s">
        <v>123</v>
      </c>
      <c r="Y39" s="8"/>
      <c r="Z39" s="8"/>
    </row>
    <row r="40" spans="1:26">
      <c r="A40" s="97"/>
      <c r="B40" s="77"/>
      <c r="C40" s="37">
        <f>C39*18/1000/22.4</f>
        <v>3.1360312042905907</v>
      </c>
      <c r="D40" s="8" t="s">
        <v>16</v>
      </c>
      <c r="E40" s="8"/>
      <c r="F40" s="97"/>
      <c r="G40" s="8"/>
      <c r="H40" s="37">
        <f>H39*18/1000/22.4</f>
        <v>1.5662791836734695</v>
      </c>
      <c r="I40" s="8" t="s">
        <v>16</v>
      </c>
      <c r="J40" s="8"/>
      <c r="K40" s="97"/>
      <c r="L40" s="8"/>
      <c r="M40" s="37">
        <f>M39*18/1000/22.4</f>
        <v>4.2380435540069703</v>
      </c>
      <c r="N40" s="8" t="s">
        <v>16</v>
      </c>
      <c r="O40" s="8"/>
      <c r="P40" s="97"/>
      <c r="Q40" s="8"/>
      <c r="R40" s="37">
        <f>R39*18/1000/22.4</f>
        <v>2.0156738391845979</v>
      </c>
      <c r="S40" s="8" t="s">
        <v>16</v>
      </c>
      <c r="T40" s="8"/>
      <c r="U40" s="97"/>
      <c r="V40" s="8"/>
      <c r="W40" s="37">
        <f>W39*18/1000/22.4</f>
        <v>2.8028297872340433</v>
      </c>
      <c r="X40" s="8" t="s">
        <v>16</v>
      </c>
      <c r="Y40" s="8"/>
      <c r="Z40" s="8"/>
    </row>
    <row r="41" spans="1:26" ht="15.5">
      <c r="A41" s="97"/>
      <c r="B41" s="77" t="s">
        <v>192</v>
      </c>
      <c r="C41" s="37">
        <f>C27*4</f>
        <v>7805.2332195676927</v>
      </c>
      <c r="D41" s="8" t="s">
        <v>123</v>
      </c>
      <c r="E41" s="8"/>
      <c r="F41" s="97"/>
      <c r="G41" s="8" t="s">
        <v>192</v>
      </c>
      <c r="H41" s="37">
        <f>H27*4</f>
        <v>3898.2948571428569</v>
      </c>
      <c r="I41" s="8" t="s">
        <v>123</v>
      </c>
      <c r="J41" s="8"/>
      <c r="K41" s="97"/>
      <c r="L41" s="8" t="s">
        <v>192</v>
      </c>
      <c r="M41" s="37">
        <f>M27*4</f>
        <v>10548.019512195126</v>
      </c>
      <c r="N41" s="8" t="s">
        <v>123</v>
      </c>
      <c r="O41" s="8"/>
      <c r="P41" s="97"/>
      <c r="Q41" s="8" t="s">
        <v>192</v>
      </c>
      <c r="R41" s="37">
        <f>R27*4</f>
        <v>5016.7882219705543</v>
      </c>
      <c r="S41" s="8" t="s">
        <v>123</v>
      </c>
      <c r="T41" s="8"/>
      <c r="U41" s="97"/>
      <c r="V41" s="8" t="s">
        <v>192</v>
      </c>
      <c r="W41" s="37">
        <f>W27*4</f>
        <v>6975.9319148936183</v>
      </c>
      <c r="X41" s="8" t="s">
        <v>123</v>
      </c>
      <c r="Y41" s="8"/>
      <c r="Z41" s="8"/>
    </row>
    <row r="42" spans="1:26">
      <c r="A42" s="97"/>
      <c r="B42" s="77"/>
      <c r="C42" s="37">
        <f>C41*2/1000/22.4</f>
        <v>0.69689582317568688</v>
      </c>
      <c r="D42" s="8" t="s">
        <v>16</v>
      </c>
      <c r="E42" s="8"/>
      <c r="F42" s="97"/>
      <c r="G42" s="8"/>
      <c r="H42" s="37">
        <f>H41*2/1000/22.4</f>
        <v>0.34806204081632652</v>
      </c>
      <c r="I42" s="8" t="s">
        <v>16</v>
      </c>
      <c r="J42" s="8"/>
      <c r="K42" s="97"/>
      <c r="L42" s="8"/>
      <c r="M42" s="37">
        <f>M41*2/1000/22.4</f>
        <v>0.94178745644599338</v>
      </c>
      <c r="N42" s="8" t="s">
        <v>16</v>
      </c>
      <c r="O42" s="8"/>
      <c r="P42" s="97"/>
      <c r="Q42" s="8"/>
      <c r="R42" s="37">
        <f>R41*2/1000/22.4</f>
        <v>0.44792751981879947</v>
      </c>
      <c r="S42" s="8" t="s">
        <v>16</v>
      </c>
      <c r="T42" s="8"/>
      <c r="U42" s="97"/>
      <c r="V42" s="8"/>
      <c r="W42" s="37">
        <f>W41*2/1000/22.4</f>
        <v>0.62285106382978739</v>
      </c>
      <c r="X42" s="8" t="s">
        <v>16</v>
      </c>
      <c r="Y42" s="8"/>
      <c r="Z42" s="8"/>
    </row>
    <row r="43" spans="1:26" ht="15.5">
      <c r="A43" s="97"/>
      <c r="B43" s="77" t="s">
        <v>193</v>
      </c>
      <c r="C43" s="37">
        <f>C37/0.96*0.04</f>
        <v>203.26128175957533</v>
      </c>
      <c r="D43" s="8" t="s">
        <v>123</v>
      </c>
      <c r="E43" s="8"/>
      <c r="F43" s="97"/>
      <c r="G43" s="8" t="s">
        <v>193</v>
      </c>
      <c r="H43" s="37">
        <f>H37/0.96*0.04</f>
        <v>101.51809523809523</v>
      </c>
      <c r="I43" s="8" t="s">
        <v>123</v>
      </c>
      <c r="J43" s="8"/>
      <c r="K43" s="97"/>
      <c r="L43" s="8" t="s">
        <v>193</v>
      </c>
      <c r="M43" s="37">
        <f>M37/0.96*0.04</f>
        <v>274.68800813008136</v>
      </c>
      <c r="N43" s="8" t="s">
        <v>123</v>
      </c>
      <c r="O43" s="8"/>
      <c r="P43" s="97"/>
      <c r="Q43" s="8" t="s">
        <v>193</v>
      </c>
      <c r="R43" s="37">
        <f>R37/0.96*0.04</f>
        <v>130.64552661381654</v>
      </c>
      <c r="S43" s="8" t="s">
        <v>123</v>
      </c>
      <c r="T43" s="8"/>
      <c r="U43" s="97"/>
      <c r="V43" s="8" t="s">
        <v>193</v>
      </c>
      <c r="W43" s="37">
        <f>W37/0.96*0.04</f>
        <v>181.66489361702131</v>
      </c>
      <c r="X43" s="8" t="s">
        <v>123</v>
      </c>
      <c r="Y43" s="8"/>
      <c r="Z43" s="8"/>
    </row>
    <row r="44" spans="1:26">
      <c r="A44" s="97"/>
      <c r="B44" s="77"/>
      <c r="C44" s="37">
        <f>C43*2/1000/22.4</f>
        <v>1.8148328728533513E-2</v>
      </c>
      <c r="D44" s="8" t="s">
        <v>16</v>
      </c>
      <c r="E44" s="8"/>
      <c r="F44" s="97"/>
      <c r="G44" s="8"/>
      <c r="H44" s="37">
        <f>H43*2/1000/22.4</f>
        <v>9.0641156462585026E-3</v>
      </c>
      <c r="I44" s="8" t="s">
        <v>16</v>
      </c>
      <c r="J44" s="8"/>
      <c r="K44" s="97"/>
      <c r="L44" s="8"/>
      <c r="M44" s="37">
        <f>M43*2/1000/22.4</f>
        <v>2.4525715011614411E-2</v>
      </c>
      <c r="N44" s="8" t="s">
        <v>16</v>
      </c>
      <c r="O44" s="8"/>
      <c r="P44" s="97"/>
      <c r="Q44" s="8"/>
      <c r="R44" s="37">
        <f>R43*2/1000/22.4</f>
        <v>1.1664779161947907E-2</v>
      </c>
      <c r="S44" s="8" t="s">
        <v>16</v>
      </c>
      <c r="T44" s="8"/>
      <c r="U44" s="97"/>
      <c r="V44" s="8"/>
      <c r="W44" s="37">
        <f>W43*2/1000/22.4</f>
        <v>1.6220079787234047E-2</v>
      </c>
      <c r="X44" s="8" t="s">
        <v>16</v>
      </c>
      <c r="Y44" s="8"/>
      <c r="Z44" s="8"/>
    </row>
    <row r="45" spans="1:26" ht="15.5">
      <c r="A45" s="97"/>
      <c r="B45" s="77" t="s">
        <v>194</v>
      </c>
      <c r="C45" s="37">
        <f>C41+C43</f>
        <v>8008.4945013272682</v>
      </c>
      <c r="D45" s="8" t="s">
        <v>123</v>
      </c>
      <c r="E45" s="8"/>
      <c r="F45" s="97"/>
      <c r="G45" s="8" t="s">
        <v>194</v>
      </c>
      <c r="H45" s="37">
        <f>H41+H43</f>
        <v>3999.8129523809521</v>
      </c>
      <c r="I45" s="8" t="s">
        <v>123</v>
      </c>
      <c r="J45" s="8"/>
      <c r="K45" s="97"/>
      <c r="L45" s="8" t="s">
        <v>194</v>
      </c>
      <c r="M45" s="37">
        <f>M41+M43</f>
        <v>10822.707520325206</v>
      </c>
      <c r="N45" s="8" t="s">
        <v>123</v>
      </c>
      <c r="O45" s="8"/>
      <c r="P45" s="97"/>
      <c r="Q45" s="8" t="s">
        <v>194</v>
      </c>
      <c r="R45" s="37">
        <f>R41+R43</f>
        <v>5147.4337485843707</v>
      </c>
      <c r="S45" s="8" t="s">
        <v>123</v>
      </c>
      <c r="T45" s="8"/>
      <c r="U45" s="97"/>
      <c r="V45" s="8" t="s">
        <v>194</v>
      </c>
      <c r="W45" s="37">
        <f>W41+W43</f>
        <v>7157.5968085106397</v>
      </c>
      <c r="X45" s="8" t="s">
        <v>123</v>
      </c>
      <c r="Y45" s="8"/>
      <c r="Z45" s="8"/>
    </row>
    <row r="46" spans="1:26">
      <c r="A46" s="97"/>
      <c r="B46" s="77"/>
      <c r="C46" s="37">
        <f>C45*2/1000/22.4</f>
        <v>0.71504415190422044</v>
      </c>
      <c r="D46" s="8" t="s">
        <v>16</v>
      </c>
      <c r="E46" s="8"/>
      <c r="F46" s="97"/>
      <c r="G46" s="8"/>
      <c r="H46" s="37">
        <f>H45*2/1000/22.4</f>
        <v>0.35712615646258505</v>
      </c>
      <c r="I46" s="8" t="s">
        <v>16</v>
      </c>
      <c r="J46" s="8"/>
      <c r="K46" s="97"/>
      <c r="L46" s="8"/>
      <c r="M46" s="37">
        <f>M45*2/1000/22.4</f>
        <v>0.96631317145760776</v>
      </c>
      <c r="N46" s="8" t="s">
        <v>16</v>
      </c>
      <c r="O46" s="8"/>
      <c r="P46" s="97"/>
      <c r="Q46" s="8"/>
      <c r="R46" s="37">
        <f>R45*2/1000/22.4</f>
        <v>0.45959229898074744</v>
      </c>
      <c r="S46" s="8" t="s">
        <v>16</v>
      </c>
      <c r="T46" s="8"/>
      <c r="U46" s="97"/>
      <c r="V46" s="8"/>
      <c r="W46" s="37">
        <f>W45*2/1000/22.4</f>
        <v>0.63907114361702144</v>
      </c>
      <c r="X46" s="8" t="s">
        <v>16</v>
      </c>
      <c r="Y46" s="8"/>
      <c r="Z46" s="8"/>
    </row>
    <row r="47" spans="1:26" ht="15">
      <c r="A47" s="97"/>
      <c r="B47" s="77" t="s">
        <v>169</v>
      </c>
      <c r="C47" s="37">
        <f>C37*C14</f>
        <v>48782.707622298076</v>
      </c>
      <c r="D47" s="8" t="s">
        <v>20</v>
      </c>
      <c r="E47" s="8"/>
      <c r="F47" s="97"/>
      <c r="G47" s="8" t="s">
        <v>169</v>
      </c>
      <c r="H47" s="37">
        <f>H37*H14</f>
        <v>24364.342857142856</v>
      </c>
      <c r="I47" s="8" t="s">
        <v>20</v>
      </c>
      <c r="J47" s="8"/>
      <c r="K47" s="97"/>
      <c r="L47" s="8" t="s">
        <v>169</v>
      </c>
      <c r="M47" s="37">
        <f>M37*M14</f>
        <v>65925.121951219524</v>
      </c>
      <c r="N47" s="8" t="s">
        <v>20</v>
      </c>
      <c r="O47" s="8"/>
      <c r="P47" s="97"/>
      <c r="Q47" s="8" t="s">
        <v>169</v>
      </c>
      <c r="R47" s="37">
        <f>R37*R14</f>
        <v>31354.926387315965</v>
      </c>
      <c r="S47" s="8" t="s">
        <v>20</v>
      </c>
      <c r="T47" s="8"/>
      <c r="U47" s="97"/>
      <c r="V47" s="8" t="s">
        <v>169</v>
      </c>
      <c r="W47" s="37">
        <f>W37*W14</f>
        <v>43599.574468085113</v>
      </c>
      <c r="X47" s="8" t="s">
        <v>20</v>
      </c>
      <c r="Y47" s="8"/>
      <c r="Z47" s="8"/>
    </row>
    <row r="48" spans="1:26" ht="15">
      <c r="A48" s="97"/>
      <c r="B48" s="77" t="s">
        <v>170</v>
      </c>
      <c r="C48" s="37">
        <v>0</v>
      </c>
      <c r="D48" s="8" t="s">
        <v>20</v>
      </c>
      <c r="E48" s="8"/>
      <c r="F48" s="97"/>
      <c r="G48" s="8" t="s">
        <v>170</v>
      </c>
      <c r="H48" s="37">
        <v>0</v>
      </c>
      <c r="I48" s="8" t="s">
        <v>20</v>
      </c>
      <c r="J48" s="8"/>
      <c r="K48" s="97"/>
      <c r="L48" s="8" t="s">
        <v>170</v>
      </c>
      <c r="M48" s="37">
        <v>0</v>
      </c>
      <c r="N48" s="8" t="s">
        <v>20</v>
      </c>
      <c r="O48" s="8"/>
      <c r="P48" s="97"/>
      <c r="Q48" s="8" t="s">
        <v>170</v>
      </c>
      <c r="R48" s="37">
        <v>0</v>
      </c>
      <c r="S48" s="8" t="s">
        <v>20</v>
      </c>
      <c r="T48" s="8"/>
      <c r="U48" s="97"/>
      <c r="V48" s="8" t="s">
        <v>170</v>
      </c>
      <c r="W48" s="37">
        <v>0</v>
      </c>
      <c r="X48" s="8" t="s">
        <v>20</v>
      </c>
      <c r="Y48" s="8"/>
      <c r="Z48" s="8"/>
    </row>
    <row r="49" spans="1:26" ht="16.5" customHeight="1">
      <c r="A49" s="97"/>
      <c r="B49" s="77" t="s">
        <v>171</v>
      </c>
      <c r="C49" s="37">
        <f>C15*C36*1000*C16</f>
        <v>37356.403705509525</v>
      </c>
      <c r="D49" s="8" t="s">
        <v>20</v>
      </c>
      <c r="E49" s="8"/>
      <c r="F49" s="97"/>
      <c r="G49" s="8" t="s">
        <v>171</v>
      </c>
      <c r="H49" s="37">
        <f>H15*H36*1000*H16</f>
        <v>18657.517635918368</v>
      </c>
      <c r="I49" s="8" t="s">
        <v>20</v>
      </c>
      <c r="J49" s="8"/>
      <c r="K49" s="97"/>
      <c r="L49" s="8" t="s">
        <v>171</v>
      </c>
      <c r="M49" s="37">
        <f>M15*M36*1000*M16</f>
        <v>50483.574815331027</v>
      </c>
      <c r="N49" s="8" t="s">
        <v>20</v>
      </c>
      <c r="O49" s="8"/>
      <c r="P49" s="97"/>
      <c r="Q49" s="8" t="s">
        <v>171</v>
      </c>
      <c r="R49" s="37">
        <f>R15*R36*1000*R16</f>
        <v>24010.706772366928</v>
      </c>
      <c r="S49" s="8" t="s">
        <v>20</v>
      </c>
      <c r="T49" s="8"/>
      <c r="U49" s="97"/>
      <c r="V49" s="8" t="s">
        <v>171</v>
      </c>
      <c r="W49" s="37">
        <f>W15*W36*1000*W16</f>
        <v>33387.308425531919</v>
      </c>
      <c r="X49" s="8" t="s">
        <v>20</v>
      </c>
      <c r="Y49" s="8"/>
      <c r="Z49" s="8"/>
    </row>
    <row r="50" spans="1:26" ht="15">
      <c r="A50" s="97"/>
      <c r="B50" s="77" t="s">
        <v>172</v>
      </c>
      <c r="C50" s="37">
        <f>C15*C36*1000*C17</f>
        <v>31130.336421257936</v>
      </c>
      <c r="D50" s="8" t="s">
        <v>20</v>
      </c>
      <c r="E50" s="8"/>
      <c r="F50" s="97"/>
      <c r="G50" s="8" t="s">
        <v>172</v>
      </c>
      <c r="H50" s="37">
        <f>H15*H36*1000*H17</f>
        <v>15547.931363265305</v>
      </c>
      <c r="I50" s="8" t="s">
        <v>20</v>
      </c>
      <c r="J50" s="8"/>
      <c r="K50" s="97"/>
      <c r="L50" s="8" t="s">
        <v>172</v>
      </c>
      <c r="M50" s="37">
        <f>M15*M36*1000*M17</f>
        <v>42069.645679442525</v>
      </c>
      <c r="N50" s="8" t="s">
        <v>20</v>
      </c>
      <c r="O50" s="8"/>
      <c r="P50" s="97"/>
      <c r="Q50" s="8" t="s">
        <v>172</v>
      </c>
      <c r="R50" s="37">
        <f>R15*R36*1000*R17</f>
        <v>20008.922310305774</v>
      </c>
      <c r="S50" s="8" t="s">
        <v>20</v>
      </c>
      <c r="T50" s="8"/>
      <c r="U50" s="97"/>
      <c r="V50" s="8" t="s">
        <v>172</v>
      </c>
      <c r="W50" s="37">
        <f>W15*W36*1000*W17</f>
        <v>27822.7570212766</v>
      </c>
      <c r="X50" s="8" t="s">
        <v>20</v>
      </c>
      <c r="Y50" s="8"/>
      <c r="Z50" s="8"/>
    </row>
    <row r="51" spans="1:26" ht="15">
      <c r="A51" s="97"/>
      <c r="B51" s="77" t="s">
        <v>173</v>
      </c>
      <c r="C51" s="37">
        <f>C15*C36*1000*C18</f>
        <v>20753.557614171958</v>
      </c>
      <c r="D51" s="8" t="s">
        <v>20</v>
      </c>
      <c r="E51" s="8"/>
      <c r="F51" s="97"/>
      <c r="G51" s="8" t="s">
        <v>173</v>
      </c>
      <c r="H51" s="37">
        <f>H15*H36*1000*H18</f>
        <v>10365.287575510203</v>
      </c>
      <c r="I51" s="8" t="s">
        <v>20</v>
      </c>
      <c r="J51" s="8"/>
      <c r="K51" s="97"/>
      <c r="L51" s="8" t="s">
        <v>173</v>
      </c>
      <c r="M51" s="37">
        <f>M15*M36*1000*M18</f>
        <v>28046.430452961682</v>
      </c>
      <c r="N51" s="8" t="s">
        <v>20</v>
      </c>
      <c r="O51" s="8"/>
      <c r="P51" s="97"/>
      <c r="Q51" s="8" t="s">
        <v>173</v>
      </c>
      <c r="R51" s="37">
        <f>R15*R36*1000*R18</f>
        <v>13339.281540203849</v>
      </c>
      <c r="S51" s="8" t="s">
        <v>20</v>
      </c>
      <c r="T51" s="8"/>
      <c r="U51" s="97"/>
      <c r="V51" s="8" t="s">
        <v>173</v>
      </c>
      <c r="W51" s="37">
        <f>W15*W36*1000*W18</f>
        <v>18548.504680851067</v>
      </c>
      <c r="X51" s="8" t="s">
        <v>20</v>
      </c>
      <c r="Y51" s="8"/>
      <c r="Z51" s="8"/>
    </row>
    <row r="52" spans="1:26" ht="15">
      <c r="A52" s="97"/>
      <c r="B52" s="77" t="s">
        <v>174</v>
      </c>
      <c r="C52" s="37">
        <f>C15*C36*1000*C19</f>
        <v>0</v>
      </c>
      <c r="D52" s="8" t="s">
        <v>20</v>
      </c>
      <c r="E52" s="8"/>
      <c r="F52" s="97"/>
      <c r="G52" s="8" t="s">
        <v>174</v>
      </c>
      <c r="H52" s="37">
        <f>H15*H36*1000*H19</f>
        <v>0</v>
      </c>
      <c r="I52" s="8" t="s">
        <v>20</v>
      </c>
      <c r="J52" s="8"/>
      <c r="K52" s="97"/>
      <c r="L52" s="8" t="s">
        <v>174</v>
      </c>
      <c r="M52" s="37">
        <f>M15*M36*1000*M19</f>
        <v>0</v>
      </c>
      <c r="N52" s="8" t="s">
        <v>20</v>
      </c>
      <c r="O52" s="8"/>
      <c r="P52" s="97"/>
      <c r="Q52" s="8" t="s">
        <v>174</v>
      </c>
      <c r="R52" s="37">
        <f>R15*R36*1000*R19</f>
        <v>0</v>
      </c>
      <c r="S52" s="8" t="s">
        <v>20</v>
      </c>
      <c r="T52" s="8"/>
      <c r="U52" s="97"/>
      <c r="V52" s="8" t="s">
        <v>174</v>
      </c>
      <c r="W52" s="37">
        <f>W15*W36*1000*W19</f>
        <v>0</v>
      </c>
      <c r="X52" s="8" t="s">
        <v>20</v>
      </c>
      <c r="Y52" s="8"/>
      <c r="Z52" s="8"/>
    </row>
    <row r="53" spans="1:26" ht="16.5" customHeight="1">
      <c r="A53" s="97" t="s">
        <v>46</v>
      </c>
      <c r="B53" s="77" t="s">
        <v>175</v>
      </c>
      <c r="C53" s="37">
        <f>C30+C31+C48+C49</f>
        <v>42651.95926106508</v>
      </c>
      <c r="D53" s="8" t="s">
        <v>20</v>
      </c>
      <c r="E53" s="8"/>
      <c r="F53" s="97" t="s">
        <v>46</v>
      </c>
      <c r="G53" s="8" t="s">
        <v>175</v>
      </c>
      <c r="H53" s="37">
        <f>H30+H31+H48+H49</f>
        <v>23953.073191473923</v>
      </c>
      <c r="I53" s="8" t="s">
        <v>20</v>
      </c>
      <c r="J53" s="8"/>
      <c r="K53" s="97" t="s">
        <v>46</v>
      </c>
      <c r="L53" s="8" t="s">
        <v>175</v>
      </c>
      <c r="M53" s="37">
        <f>M30+M31+M48+M49</f>
        <v>55779.130370886582</v>
      </c>
      <c r="N53" s="8" t="s">
        <v>20</v>
      </c>
      <c r="O53" s="8"/>
      <c r="P53" s="97" t="s">
        <v>46</v>
      </c>
      <c r="Q53" s="8" t="s">
        <v>175</v>
      </c>
      <c r="R53" s="37">
        <f>R30+R31+R48+R49</f>
        <v>29306.262327922486</v>
      </c>
      <c r="S53" s="8" t="s">
        <v>20</v>
      </c>
      <c r="T53" s="8"/>
      <c r="U53" s="97" t="s">
        <v>46</v>
      </c>
      <c r="V53" s="8" t="s">
        <v>175</v>
      </c>
      <c r="W53" s="37">
        <f>W30+W31+W48+W49</f>
        <v>38682.863981087474</v>
      </c>
      <c r="X53" s="8" t="s">
        <v>20</v>
      </c>
      <c r="Y53" s="8"/>
      <c r="Z53" s="8"/>
    </row>
    <row r="54" spans="1:26" ht="15">
      <c r="A54" s="97"/>
      <c r="B54" s="77" t="s">
        <v>169</v>
      </c>
      <c r="C54" s="37">
        <f>C47</f>
        <v>48782.707622298076</v>
      </c>
      <c r="D54" s="8" t="s">
        <v>20</v>
      </c>
      <c r="E54" s="8"/>
      <c r="F54" s="97"/>
      <c r="G54" s="8" t="s">
        <v>169</v>
      </c>
      <c r="H54" s="37">
        <f>H47</f>
        <v>24364.342857142856</v>
      </c>
      <c r="I54" s="8" t="s">
        <v>20</v>
      </c>
      <c r="J54" s="8"/>
      <c r="K54" s="97"/>
      <c r="L54" s="8" t="s">
        <v>169</v>
      </c>
      <c r="M54" s="37">
        <f>M47</f>
        <v>65925.121951219524</v>
      </c>
      <c r="N54" s="8" t="s">
        <v>20</v>
      </c>
      <c r="O54" s="8"/>
      <c r="P54" s="97"/>
      <c r="Q54" s="8" t="s">
        <v>169</v>
      </c>
      <c r="R54" s="37">
        <f>R47</f>
        <v>31354.926387315965</v>
      </c>
      <c r="S54" s="8" t="s">
        <v>20</v>
      </c>
      <c r="T54" s="8"/>
      <c r="U54" s="97"/>
      <c r="V54" s="8" t="s">
        <v>169</v>
      </c>
      <c r="W54" s="37">
        <f>W47</f>
        <v>43599.574468085113</v>
      </c>
      <c r="X54" s="8" t="s">
        <v>20</v>
      </c>
      <c r="Y54" s="8"/>
      <c r="Z54" s="8"/>
    </row>
    <row r="55" spans="1:26">
      <c r="A55" s="97"/>
      <c r="B55" s="77" t="s">
        <v>22</v>
      </c>
      <c r="C55" s="37">
        <f>C54-C53</f>
        <v>6130.7483612329961</v>
      </c>
      <c r="D55" s="8" t="s">
        <v>20</v>
      </c>
      <c r="E55" s="8"/>
      <c r="F55" s="97"/>
      <c r="G55" s="8" t="s">
        <v>22</v>
      </c>
      <c r="H55" s="37">
        <f>H54-H53</f>
        <v>411.26966566893316</v>
      </c>
      <c r="I55" s="8" t="s">
        <v>20</v>
      </c>
      <c r="J55" s="8"/>
      <c r="K55" s="97"/>
      <c r="L55" s="8" t="s">
        <v>22</v>
      </c>
      <c r="M55" s="37">
        <f>M54-M53</f>
        <v>10145.991580332942</v>
      </c>
      <c r="N55" s="8" t="s">
        <v>20</v>
      </c>
      <c r="O55" s="8"/>
      <c r="P55" s="97"/>
      <c r="Q55" s="8" t="s">
        <v>22</v>
      </c>
      <c r="R55" s="37">
        <f>R54-R53</f>
        <v>2048.664059393479</v>
      </c>
      <c r="S55" s="8" t="s">
        <v>20</v>
      </c>
      <c r="T55" s="8"/>
      <c r="U55" s="97"/>
      <c r="V55" s="8" t="s">
        <v>22</v>
      </c>
      <c r="W55" s="37">
        <f>W54-W53</f>
        <v>4916.7104869976392</v>
      </c>
      <c r="X55" s="8" t="s">
        <v>20</v>
      </c>
      <c r="Y55" s="8"/>
      <c r="Z55" s="8"/>
    </row>
    <row r="56" spans="1:26">
      <c r="A56" s="97"/>
      <c r="B56" s="77" t="s">
        <v>21</v>
      </c>
      <c r="C56" s="37">
        <f>C54/C53</f>
        <v>1.1437389622293264</v>
      </c>
      <c r="D56" s="8" t="s">
        <v>4</v>
      </c>
      <c r="E56" s="8"/>
      <c r="F56" s="97"/>
      <c r="G56" s="8" t="s">
        <v>21</v>
      </c>
      <c r="H56" s="37">
        <f>H54/H53</f>
        <v>1.017169807914891</v>
      </c>
      <c r="I56" s="8" t="s">
        <v>4</v>
      </c>
      <c r="J56" s="8"/>
      <c r="K56" s="97"/>
      <c r="L56" s="8" t="s">
        <v>21</v>
      </c>
      <c r="M56" s="37">
        <f>M54/M53</f>
        <v>1.1818958365408392</v>
      </c>
      <c r="N56" s="8" t="s">
        <v>4</v>
      </c>
      <c r="O56" s="8"/>
      <c r="P56" s="97"/>
      <c r="Q56" s="8" t="s">
        <v>21</v>
      </c>
      <c r="R56" s="37">
        <f>R54/R53</f>
        <v>1.0699053341047025</v>
      </c>
      <c r="S56" s="8" t="s">
        <v>4</v>
      </c>
      <c r="T56" s="8"/>
      <c r="U56" s="97"/>
      <c r="V56" s="8" t="s">
        <v>21</v>
      </c>
      <c r="W56" s="37">
        <f>W54/W53</f>
        <v>1.1271030627256937</v>
      </c>
      <c r="X56" s="8" t="s">
        <v>4</v>
      </c>
      <c r="Y56" s="8"/>
      <c r="Z56" s="8"/>
    </row>
    <row r="57" spans="1:26" ht="16.5" customHeight="1">
      <c r="A57" s="97" t="s">
        <v>48</v>
      </c>
      <c r="B57" s="77" t="s">
        <v>175</v>
      </c>
      <c r="C57" s="37">
        <f>C30+C32+C48+C50</f>
        <v>36125.891976813495</v>
      </c>
      <c r="D57" s="8" t="s">
        <v>20</v>
      </c>
      <c r="E57" s="8"/>
      <c r="F57" s="97" t="s">
        <v>48</v>
      </c>
      <c r="G57" s="8" t="s">
        <v>175</v>
      </c>
      <c r="H57" s="37">
        <f>H30+H32+H48+H50</f>
        <v>20543.486918820861</v>
      </c>
      <c r="I57" s="8" t="s">
        <v>20</v>
      </c>
      <c r="J57" s="8"/>
      <c r="K57" s="97" t="s">
        <v>48</v>
      </c>
      <c r="L57" s="8" t="s">
        <v>175</v>
      </c>
      <c r="M57" s="37">
        <f>M30+M32+M48+M50</f>
        <v>47065.20123499808</v>
      </c>
      <c r="N57" s="8" t="s">
        <v>20</v>
      </c>
      <c r="O57" s="8"/>
      <c r="P57" s="97" t="s">
        <v>48</v>
      </c>
      <c r="Q57" s="8" t="s">
        <v>175</v>
      </c>
      <c r="R57" s="37">
        <f>R30+R32+R48+R50</f>
        <v>25004.477865861329</v>
      </c>
      <c r="S57" s="8" t="s">
        <v>20</v>
      </c>
      <c r="T57" s="8"/>
      <c r="U57" s="97" t="s">
        <v>48</v>
      </c>
      <c r="V57" s="8" t="s">
        <v>175</v>
      </c>
      <c r="W57" s="37">
        <f>W30+W32+W48+W50</f>
        <v>32818.312576832155</v>
      </c>
      <c r="X57" s="8" t="s">
        <v>20</v>
      </c>
      <c r="Y57" s="8"/>
      <c r="Z57" s="8"/>
    </row>
    <row r="58" spans="1:26" ht="15">
      <c r="A58" s="97"/>
      <c r="B58" s="77" t="s">
        <v>169</v>
      </c>
      <c r="C58" s="37">
        <f>C47</f>
        <v>48782.707622298076</v>
      </c>
      <c r="D58" s="8" t="s">
        <v>20</v>
      </c>
      <c r="E58" s="8"/>
      <c r="F58" s="97"/>
      <c r="G58" s="8" t="s">
        <v>169</v>
      </c>
      <c r="H58" s="37">
        <f>H47</f>
        <v>24364.342857142856</v>
      </c>
      <c r="I58" s="8" t="s">
        <v>20</v>
      </c>
      <c r="J58" s="8"/>
      <c r="K58" s="97"/>
      <c r="L58" s="8" t="s">
        <v>169</v>
      </c>
      <c r="M58" s="37">
        <f>M47</f>
        <v>65925.121951219524</v>
      </c>
      <c r="N58" s="8" t="s">
        <v>20</v>
      </c>
      <c r="O58" s="8"/>
      <c r="P58" s="97"/>
      <c r="Q58" s="8" t="s">
        <v>169</v>
      </c>
      <c r="R58" s="37">
        <f>R47</f>
        <v>31354.926387315965</v>
      </c>
      <c r="S58" s="8" t="s">
        <v>20</v>
      </c>
      <c r="T58" s="8"/>
      <c r="U58" s="97"/>
      <c r="V58" s="8" t="s">
        <v>169</v>
      </c>
      <c r="W58" s="37">
        <f>W47</f>
        <v>43599.574468085113</v>
      </c>
      <c r="X58" s="8" t="s">
        <v>20</v>
      </c>
      <c r="Y58" s="8"/>
      <c r="Z58" s="8"/>
    </row>
    <row r="59" spans="1:26">
      <c r="A59" s="97"/>
      <c r="B59" s="77" t="s">
        <v>22</v>
      </c>
      <c r="C59" s="37">
        <f>C58-C57</f>
        <v>12656.815645484581</v>
      </c>
      <c r="D59" s="8" t="s">
        <v>20</v>
      </c>
      <c r="E59" s="8"/>
      <c r="F59" s="97"/>
      <c r="G59" s="8" t="s">
        <v>22</v>
      </c>
      <c r="H59" s="37">
        <f>H58-H57</f>
        <v>3820.8559383219945</v>
      </c>
      <c r="I59" s="8" t="s">
        <v>20</v>
      </c>
      <c r="J59" s="8"/>
      <c r="K59" s="97"/>
      <c r="L59" s="8" t="s">
        <v>22</v>
      </c>
      <c r="M59" s="37">
        <f>M58-M57</f>
        <v>18859.920716221444</v>
      </c>
      <c r="N59" s="8" t="s">
        <v>20</v>
      </c>
      <c r="O59" s="8"/>
      <c r="P59" s="97"/>
      <c r="Q59" s="8" t="s">
        <v>22</v>
      </c>
      <c r="R59" s="37">
        <f>R58-R57</f>
        <v>6350.4485214546366</v>
      </c>
      <c r="S59" s="8" t="s">
        <v>20</v>
      </c>
      <c r="T59" s="8"/>
      <c r="U59" s="97"/>
      <c r="V59" s="8" t="s">
        <v>22</v>
      </c>
      <c r="W59" s="37">
        <f>W58-W57</f>
        <v>10781.261891252958</v>
      </c>
      <c r="X59" s="8" t="s">
        <v>20</v>
      </c>
      <c r="Y59" s="8"/>
      <c r="Z59" s="8"/>
    </row>
    <row r="60" spans="1:26">
      <c r="A60" s="97"/>
      <c r="B60" s="77" t="s">
        <v>21</v>
      </c>
      <c r="C60" s="37">
        <f>C58/C57</f>
        <v>1.3503530280610938</v>
      </c>
      <c r="D60" s="8" t="s">
        <v>4</v>
      </c>
      <c r="E60" s="8"/>
      <c r="F60" s="97"/>
      <c r="G60" s="8" t="s">
        <v>21</v>
      </c>
      <c r="H60" s="37">
        <f>H58/H57</f>
        <v>1.1859886762855982</v>
      </c>
      <c r="I60" s="8" t="s">
        <v>4</v>
      </c>
      <c r="J60" s="8"/>
      <c r="K60" s="97"/>
      <c r="L60" s="8" t="s">
        <v>21</v>
      </c>
      <c r="M60" s="37">
        <f>M58/M57</f>
        <v>1.4007190072778664</v>
      </c>
      <c r="N60" s="8" t="s">
        <v>4</v>
      </c>
      <c r="O60" s="8"/>
      <c r="P60" s="97"/>
      <c r="Q60" s="8" t="s">
        <v>21</v>
      </c>
      <c r="R60" s="37">
        <f>R58/R57</f>
        <v>1.2539724506755217</v>
      </c>
      <c r="S60" s="8" t="s">
        <v>4</v>
      </c>
      <c r="T60" s="8"/>
      <c r="U60" s="97"/>
      <c r="V60" s="8" t="s">
        <v>21</v>
      </c>
      <c r="W60" s="37">
        <f>W58/W57</f>
        <v>1.3285135963652168</v>
      </c>
      <c r="X60" s="8" t="s">
        <v>4</v>
      </c>
      <c r="Y60" s="8"/>
      <c r="Z60" s="8"/>
    </row>
    <row r="61" spans="1:26" ht="16.5" customHeight="1">
      <c r="A61" s="97" t="s">
        <v>47</v>
      </c>
      <c r="B61" s="77" t="s">
        <v>175</v>
      </c>
      <c r="C61" s="37">
        <f>C30+C33+C48+C51</f>
        <v>25249.113169727512</v>
      </c>
      <c r="D61" s="8" t="s">
        <v>20</v>
      </c>
      <c r="E61" s="8"/>
      <c r="F61" s="97" t="s">
        <v>47</v>
      </c>
      <c r="G61" s="8" t="s">
        <v>175</v>
      </c>
      <c r="H61" s="37">
        <f>H30+H33+H48+H51</f>
        <v>14860.84313106576</v>
      </c>
      <c r="I61" s="8" t="s">
        <v>20</v>
      </c>
      <c r="J61" s="8"/>
      <c r="K61" s="97" t="s">
        <v>47</v>
      </c>
      <c r="L61" s="8" t="s">
        <v>175</v>
      </c>
      <c r="M61" s="37">
        <f>M30+M33+M48+M51</f>
        <v>32541.98600851724</v>
      </c>
      <c r="N61" s="8" t="s">
        <v>20</v>
      </c>
      <c r="O61" s="8"/>
      <c r="P61" s="97" t="s">
        <v>47</v>
      </c>
      <c r="Q61" s="8" t="s">
        <v>175</v>
      </c>
      <c r="R61" s="37">
        <f>R30+R33+R48+R51</f>
        <v>17834.837095759405</v>
      </c>
      <c r="S61" s="8" t="s">
        <v>20</v>
      </c>
      <c r="T61" s="8"/>
      <c r="U61" s="97" t="s">
        <v>47</v>
      </c>
      <c r="V61" s="8" t="s">
        <v>175</v>
      </c>
      <c r="W61" s="37">
        <f>W30+W33+W48+W51</f>
        <v>23044.060236406622</v>
      </c>
      <c r="X61" s="8" t="s">
        <v>20</v>
      </c>
      <c r="Y61" s="8"/>
      <c r="Z61" s="8"/>
    </row>
    <row r="62" spans="1:26" ht="15">
      <c r="A62" s="97"/>
      <c r="B62" s="77" t="s">
        <v>169</v>
      </c>
      <c r="C62" s="37">
        <f>C47</f>
        <v>48782.707622298076</v>
      </c>
      <c r="D62" s="8" t="s">
        <v>20</v>
      </c>
      <c r="E62" s="8"/>
      <c r="F62" s="97"/>
      <c r="G62" s="8" t="s">
        <v>169</v>
      </c>
      <c r="H62" s="37">
        <f>H47</f>
        <v>24364.342857142856</v>
      </c>
      <c r="I62" s="8" t="s">
        <v>20</v>
      </c>
      <c r="J62" s="8"/>
      <c r="K62" s="97"/>
      <c r="L62" s="8" t="s">
        <v>169</v>
      </c>
      <c r="M62" s="37">
        <f>M47</f>
        <v>65925.121951219524</v>
      </c>
      <c r="N62" s="8" t="s">
        <v>20</v>
      </c>
      <c r="O62" s="8"/>
      <c r="P62" s="97"/>
      <c r="Q62" s="8" t="s">
        <v>169</v>
      </c>
      <c r="R62" s="37">
        <f>R47</f>
        <v>31354.926387315965</v>
      </c>
      <c r="S62" s="8" t="s">
        <v>20</v>
      </c>
      <c r="T62" s="8"/>
      <c r="U62" s="97"/>
      <c r="V62" s="8" t="s">
        <v>169</v>
      </c>
      <c r="W62" s="37">
        <f>W47</f>
        <v>43599.574468085113</v>
      </c>
      <c r="X62" s="8" t="s">
        <v>20</v>
      </c>
      <c r="Y62" s="8"/>
      <c r="Z62" s="8"/>
    </row>
    <row r="63" spans="1:26">
      <c r="A63" s="97"/>
      <c r="B63" s="77" t="s">
        <v>22</v>
      </c>
      <c r="C63" s="37">
        <f>C62-C61</f>
        <v>23533.594452570564</v>
      </c>
      <c r="D63" s="8" t="s">
        <v>20</v>
      </c>
      <c r="E63" s="8"/>
      <c r="F63" s="97"/>
      <c r="G63" s="8" t="s">
        <v>22</v>
      </c>
      <c r="H63" s="37">
        <f>H62-H61</f>
        <v>9503.4997260770961</v>
      </c>
      <c r="I63" s="8" t="s">
        <v>20</v>
      </c>
      <c r="J63" s="8"/>
      <c r="K63" s="97"/>
      <c r="L63" s="8" t="s">
        <v>22</v>
      </c>
      <c r="M63" s="37">
        <f>M62-M61</f>
        <v>33383.135942702284</v>
      </c>
      <c r="N63" s="8" t="s">
        <v>20</v>
      </c>
      <c r="O63" s="8"/>
      <c r="P63" s="97"/>
      <c r="Q63" s="8" t="s">
        <v>22</v>
      </c>
      <c r="R63" s="37">
        <f>R62-R61</f>
        <v>13520.08929155656</v>
      </c>
      <c r="S63" s="8" t="s">
        <v>20</v>
      </c>
      <c r="T63" s="8"/>
      <c r="U63" s="97"/>
      <c r="V63" s="8" t="s">
        <v>22</v>
      </c>
      <c r="W63" s="37">
        <f>W62-W61</f>
        <v>20555.514231678491</v>
      </c>
      <c r="X63" s="8" t="s">
        <v>20</v>
      </c>
      <c r="Y63" s="8"/>
      <c r="Z63" s="8"/>
    </row>
    <row r="64" spans="1:26">
      <c r="A64" s="97"/>
      <c r="B64" s="77" t="s">
        <v>21</v>
      </c>
      <c r="C64" s="37">
        <f>C62/C61</f>
        <v>1.932056278348272</v>
      </c>
      <c r="D64" s="8" t="s">
        <v>4</v>
      </c>
      <c r="E64" s="8"/>
      <c r="F64" s="97"/>
      <c r="G64" s="8" t="s">
        <v>21</v>
      </c>
      <c r="H64" s="37">
        <f>H62/H61</f>
        <v>1.6394993636808239</v>
      </c>
      <c r="I64" s="8" t="s">
        <v>4</v>
      </c>
      <c r="J64" s="8"/>
      <c r="K64" s="97"/>
      <c r="L64" s="8" t="s">
        <v>21</v>
      </c>
      <c r="M64" s="37">
        <f>M62/M61</f>
        <v>2.0258481438091973</v>
      </c>
      <c r="N64" s="8" t="s">
        <v>4</v>
      </c>
      <c r="O64" s="8"/>
      <c r="P64" s="97"/>
      <c r="Q64" s="8" t="s">
        <v>21</v>
      </c>
      <c r="R64" s="37">
        <f>R62/R61</f>
        <v>1.7580719251296799</v>
      </c>
      <c r="S64" s="8" t="s">
        <v>4</v>
      </c>
      <c r="T64" s="8"/>
      <c r="U64" s="97"/>
      <c r="V64" s="8" t="s">
        <v>21</v>
      </c>
      <c r="W64" s="37">
        <f>W62/W61</f>
        <v>1.8920092215001005</v>
      </c>
      <c r="X64" s="8" t="s">
        <v>4</v>
      </c>
      <c r="Y64" s="8"/>
      <c r="Z64" s="8"/>
    </row>
    <row r="65" spans="1:26" ht="16.5" customHeight="1">
      <c r="A65" s="97" t="s">
        <v>31</v>
      </c>
      <c r="B65" s="77" t="s">
        <v>175</v>
      </c>
      <c r="C65" s="37">
        <f>C30+C34+C48+C52</f>
        <v>3495.5555555555561</v>
      </c>
      <c r="D65" s="8" t="s">
        <v>20</v>
      </c>
      <c r="E65" s="8"/>
      <c r="F65" s="97" t="s">
        <v>31</v>
      </c>
      <c r="G65" s="8" t="s">
        <v>175</v>
      </c>
      <c r="H65" s="37">
        <f>H30+H34+H48+H52</f>
        <v>3495.5555555555561</v>
      </c>
      <c r="I65" s="8" t="s">
        <v>20</v>
      </c>
      <c r="J65" s="8"/>
      <c r="K65" s="97" t="s">
        <v>31</v>
      </c>
      <c r="L65" s="8" t="s">
        <v>175</v>
      </c>
      <c r="M65" s="37">
        <f>M30+M34+M48+M52</f>
        <v>3495.5555555555561</v>
      </c>
      <c r="N65" s="8" t="s">
        <v>20</v>
      </c>
      <c r="O65" s="8"/>
      <c r="P65" s="97" t="s">
        <v>31</v>
      </c>
      <c r="Q65" s="8" t="s">
        <v>175</v>
      </c>
      <c r="R65" s="37">
        <f>R30+R34+R48+R52</f>
        <v>3495.5555555555561</v>
      </c>
      <c r="S65" s="8" t="s">
        <v>20</v>
      </c>
      <c r="T65" s="8"/>
      <c r="U65" s="97" t="s">
        <v>31</v>
      </c>
      <c r="V65" s="8" t="s">
        <v>175</v>
      </c>
      <c r="W65" s="37">
        <f>W30+W34+W48+W52</f>
        <v>3495.5555555555561</v>
      </c>
      <c r="X65" s="8" t="s">
        <v>20</v>
      </c>
      <c r="Y65" s="8"/>
      <c r="Z65" s="8"/>
    </row>
    <row r="66" spans="1:26" ht="15">
      <c r="A66" s="97"/>
      <c r="B66" s="77" t="s">
        <v>169</v>
      </c>
      <c r="C66" s="37">
        <f>C47</f>
        <v>48782.707622298076</v>
      </c>
      <c r="D66" s="8" t="s">
        <v>20</v>
      </c>
      <c r="E66" s="8"/>
      <c r="F66" s="97"/>
      <c r="G66" s="8" t="s">
        <v>169</v>
      </c>
      <c r="H66" s="37">
        <f>H47</f>
        <v>24364.342857142856</v>
      </c>
      <c r="I66" s="8" t="s">
        <v>20</v>
      </c>
      <c r="J66" s="8"/>
      <c r="K66" s="97"/>
      <c r="L66" s="8" t="s">
        <v>169</v>
      </c>
      <c r="M66" s="37">
        <f>M47</f>
        <v>65925.121951219524</v>
      </c>
      <c r="N66" s="8" t="s">
        <v>20</v>
      </c>
      <c r="O66" s="8"/>
      <c r="P66" s="97"/>
      <c r="Q66" s="8" t="s">
        <v>169</v>
      </c>
      <c r="R66" s="37">
        <f>R47</f>
        <v>31354.926387315965</v>
      </c>
      <c r="S66" s="8" t="s">
        <v>20</v>
      </c>
      <c r="T66" s="8"/>
      <c r="U66" s="97"/>
      <c r="V66" s="8" t="s">
        <v>169</v>
      </c>
      <c r="W66" s="37">
        <f>W47</f>
        <v>43599.574468085113</v>
      </c>
      <c r="X66" s="8" t="s">
        <v>20</v>
      </c>
      <c r="Y66" s="8"/>
      <c r="Z66" s="8"/>
    </row>
    <row r="67" spans="1:26">
      <c r="A67" s="97"/>
      <c r="B67" s="77" t="s">
        <v>22</v>
      </c>
      <c r="C67" s="37">
        <f>C66-C65</f>
        <v>45287.152066742521</v>
      </c>
      <c r="D67" s="8" t="s">
        <v>20</v>
      </c>
      <c r="E67" s="8"/>
      <c r="F67" s="97"/>
      <c r="G67" s="8" t="s">
        <v>22</v>
      </c>
      <c r="H67" s="37">
        <f>H66-H65</f>
        <v>20868.787301587301</v>
      </c>
      <c r="I67" s="8" t="s">
        <v>20</v>
      </c>
      <c r="J67" s="8"/>
      <c r="K67" s="97"/>
      <c r="L67" s="8" t="s">
        <v>22</v>
      </c>
      <c r="M67" s="37">
        <f>M66-M65</f>
        <v>62429.566395663969</v>
      </c>
      <c r="N67" s="8" t="s">
        <v>20</v>
      </c>
      <c r="O67" s="8"/>
      <c r="P67" s="97"/>
      <c r="Q67" s="8" t="s">
        <v>22</v>
      </c>
      <c r="R67" s="37">
        <f>R66-R65</f>
        <v>27859.370831760411</v>
      </c>
      <c r="S67" s="8" t="s">
        <v>20</v>
      </c>
      <c r="T67" s="8"/>
      <c r="U67" s="97"/>
      <c r="V67" s="8" t="s">
        <v>22</v>
      </c>
      <c r="W67" s="37">
        <f>W66-W65</f>
        <v>40104.018912529558</v>
      </c>
      <c r="X67" s="8" t="s">
        <v>20</v>
      </c>
      <c r="Y67" s="8"/>
      <c r="Z67" s="8"/>
    </row>
    <row r="68" spans="1:26">
      <c r="A68" s="98"/>
      <c r="B68" s="78" t="s">
        <v>21</v>
      </c>
      <c r="C68" s="43">
        <f>C66/C65</f>
        <v>13.955637908476879</v>
      </c>
      <c r="D68" s="40" t="s">
        <v>4</v>
      </c>
      <c r="E68" s="8"/>
      <c r="F68" s="98"/>
      <c r="G68" s="40" t="s">
        <v>21</v>
      </c>
      <c r="H68" s="43">
        <f>H66/H65</f>
        <v>6.9700917264553617</v>
      </c>
      <c r="I68" s="40" t="s">
        <v>4</v>
      </c>
      <c r="J68" s="8"/>
      <c r="K68" s="98"/>
      <c r="L68" s="40" t="s">
        <v>21</v>
      </c>
      <c r="M68" s="43">
        <f>M66/M65</f>
        <v>18.859697951715692</v>
      </c>
      <c r="N68" s="40" t="s">
        <v>4</v>
      </c>
      <c r="O68" s="8"/>
      <c r="P68" s="98"/>
      <c r="Q68" s="40" t="s">
        <v>21</v>
      </c>
      <c r="R68" s="43">
        <f>R66/R65</f>
        <v>8.9699407973885457</v>
      </c>
      <c r="S68" s="40" t="s">
        <v>4</v>
      </c>
      <c r="T68" s="8"/>
      <c r="U68" s="98"/>
      <c r="V68" s="40" t="s">
        <v>21</v>
      </c>
      <c r="W68" s="43">
        <f>W66/W65</f>
        <v>12.472859828759248</v>
      </c>
      <c r="X68" s="40" t="s">
        <v>4</v>
      </c>
      <c r="Y68" s="8"/>
      <c r="Z68" s="8"/>
    </row>
    <row r="69" spans="1:26" ht="16.5" customHeight="1">
      <c r="A69" s="8"/>
      <c r="B69" s="77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>
      <c r="A70" s="8"/>
      <c r="B70" s="77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>
      <c r="A71" s="52" t="s">
        <v>140</v>
      </c>
      <c r="B71" s="52" t="s">
        <v>154</v>
      </c>
      <c r="C71" s="15"/>
      <c r="D71" s="15"/>
    </row>
    <row r="72" spans="1:26" ht="15">
      <c r="A72" s="8" t="s">
        <v>164</v>
      </c>
      <c r="B72" s="95" t="s">
        <v>141</v>
      </c>
      <c r="C72" s="95"/>
      <c r="D72" s="95"/>
    </row>
    <row r="73" spans="1:26" ht="15">
      <c r="A73" s="8" t="s">
        <v>165</v>
      </c>
      <c r="B73" s="95" t="s">
        <v>142</v>
      </c>
      <c r="C73" s="95"/>
      <c r="D73" s="95"/>
    </row>
    <row r="74" spans="1:26" ht="15">
      <c r="A74" s="8" t="s">
        <v>166</v>
      </c>
      <c r="B74" s="95" t="s">
        <v>143</v>
      </c>
      <c r="C74" s="95"/>
      <c r="D74" s="95"/>
    </row>
    <row r="75" spans="1:26" ht="15">
      <c r="A75" s="8" t="s">
        <v>167</v>
      </c>
      <c r="B75" s="95" t="s">
        <v>144</v>
      </c>
      <c r="C75" s="95"/>
      <c r="D75" s="95"/>
    </row>
    <row r="76" spans="1:26" ht="15">
      <c r="A76" s="8" t="s">
        <v>168</v>
      </c>
      <c r="B76" s="95" t="s">
        <v>145</v>
      </c>
      <c r="C76" s="95"/>
      <c r="D76" s="95"/>
    </row>
    <row r="77" spans="1:26" ht="15">
      <c r="A77" s="8" t="s">
        <v>170</v>
      </c>
      <c r="B77" s="95" t="s">
        <v>216</v>
      </c>
      <c r="C77" s="95"/>
      <c r="D77" s="95"/>
    </row>
    <row r="78" spans="1:26" ht="15">
      <c r="A78" s="8" t="s">
        <v>171</v>
      </c>
      <c r="B78" s="95" t="s">
        <v>217</v>
      </c>
      <c r="C78" s="95"/>
      <c r="D78" s="95"/>
    </row>
    <row r="79" spans="1:26" ht="15">
      <c r="A79" s="8" t="s">
        <v>172</v>
      </c>
      <c r="B79" s="95" t="s">
        <v>218</v>
      </c>
      <c r="C79" s="95"/>
      <c r="D79" s="95"/>
    </row>
    <row r="80" spans="1:26" ht="15">
      <c r="A80" s="8" t="s">
        <v>173</v>
      </c>
      <c r="B80" s="95" t="s">
        <v>219</v>
      </c>
      <c r="C80" s="95"/>
      <c r="D80" s="95"/>
    </row>
    <row r="81" spans="1:4" ht="15">
      <c r="A81" s="8" t="s">
        <v>174</v>
      </c>
      <c r="B81" s="95" t="s">
        <v>220</v>
      </c>
      <c r="C81" s="95"/>
      <c r="D81" s="95"/>
    </row>
    <row r="82" spans="1:4" ht="15">
      <c r="A82" s="8" t="s">
        <v>169</v>
      </c>
      <c r="B82" s="95" t="s">
        <v>221</v>
      </c>
      <c r="C82" s="95"/>
      <c r="D82" s="95"/>
    </row>
    <row r="83" spans="1:4" ht="15">
      <c r="A83" s="40" t="s">
        <v>175</v>
      </c>
      <c r="B83" s="96" t="s">
        <v>222</v>
      </c>
      <c r="C83" s="96"/>
      <c r="D83" s="96"/>
    </row>
    <row r="85" spans="1:4" s="68" customFormat="1">
      <c r="A85" s="68" t="s">
        <v>240</v>
      </c>
    </row>
    <row r="86" spans="1:4" s="68" customFormat="1">
      <c r="A86" s="69" t="s">
        <v>248</v>
      </c>
    </row>
    <row r="87" spans="1:4" s="68" customFormat="1">
      <c r="A87" s="69" t="s">
        <v>249</v>
      </c>
    </row>
    <row r="88" spans="1:4" s="68" customFormat="1">
      <c r="A88" s="69" t="s">
        <v>257</v>
      </c>
    </row>
    <row r="89" spans="1:4" s="68" customFormat="1"/>
    <row r="90" spans="1:4" s="68" customFormat="1"/>
    <row r="91" spans="1:4" s="68" customFormat="1"/>
    <row r="92" spans="1:4" s="68" customFormat="1"/>
    <row r="93" spans="1:4" s="68" customFormat="1"/>
    <row r="94" spans="1:4" s="68" customFormat="1"/>
    <row r="95" spans="1:4" s="68" customFormat="1"/>
    <row r="96" spans="1:4" s="68" customFormat="1"/>
    <row r="97" s="68" customFormat="1"/>
    <row r="98" s="68" customFormat="1"/>
    <row r="99" s="68" customFormat="1"/>
    <row r="100" s="68" customFormat="1"/>
  </sheetData>
  <mergeCells count="62">
    <mergeCell ref="P65:P68"/>
    <mergeCell ref="U2:U5"/>
    <mergeCell ref="U7:U11"/>
    <mergeCell ref="U12:U15"/>
    <mergeCell ref="U16:U19"/>
    <mergeCell ref="U22:U34"/>
    <mergeCell ref="U35:U52"/>
    <mergeCell ref="U53:U56"/>
    <mergeCell ref="U57:U60"/>
    <mergeCell ref="U61:U64"/>
    <mergeCell ref="U65:U68"/>
    <mergeCell ref="P22:P34"/>
    <mergeCell ref="P35:P52"/>
    <mergeCell ref="P53:P56"/>
    <mergeCell ref="P57:P60"/>
    <mergeCell ref="P61:P64"/>
    <mergeCell ref="P2:P5"/>
    <mergeCell ref="P7:P11"/>
    <mergeCell ref="P12:P15"/>
    <mergeCell ref="P16:P19"/>
    <mergeCell ref="F65:F68"/>
    <mergeCell ref="K2:K5"/>
    <mergeCell ref="K7:K11"/>
    <mergeCell ref="K12:K15"/>
    <mergeCell ref="K16:K19"/>
    <mergeCell ref="K22:K34"/>
    <mergeCell ref="K35:K52"/>
    <mergeCell ref="K53:K56"/>
    <mergeCell ref="K57:K60"/>
    <mergeCell ref="K61:K64"/>
    <mergeCell ref="K65:K68"/>
    <mergeCell ref="F22:F34"/>
    <mergeCell ref="F35:F52"/>
    <mergeCell ref="F53:F56"/>
    <mergeCell ref="F57:F60"/>
    <mergeCell ref="F61:F64"/>
    <mergeCell ref="F2:F5"/>
    <mergeCell ref="F7:F11"/>
    <mergeCell ref="F12:F15"/>
    <mergeCell ref="F16:F19"/>
    <mergeCell ref="A61:A64"/>
    <mergeCell ref="A65:A68"/>
    <mergeCell ref="A53:A56"/>
    <mergeCell ref="A2:A5"/>
    <mergeCell ref="A7:A11"/>
    <mergeCell ref="A12:A15"/>
    <mergeCell ref="A16:A19"/>
    <mergeCell ref="A22:A34"/>
    <mergeCell ref="A35:A52"/>
    <mergeCell ref="A57:A60"/>
    <mergeCell ref="B72:D72"/>
    <mergeCell ref="B73:D73"/>
    <mergeCell ref="B74:D74"/>
    <mergeCell ref="B75:D75"/>
    <mergeCell ref="B76:D76"/>
    <mergeCell ref="B82:D82"/>
    <mergeCell ref="B83:D83"/>
    <mergeCell ref="B77:D77"/>
    <mergeCell ref="B78:D78"/>
    <mergeCell ref="B79:D79"/>
    <mergeCell ref="B80:D80"/>
    <mergeCell ref="B81:D81"/>
  </mergeCells>
  <phoneticPr fontId="2" type="noConversion"/>
  <hyperlinks>
    <hyperlink ref="D10" r:id="rId1" display="https://doi.org/10.1016/j.apenergy.2003.07.005" xr:uid="{00000000-0004-0000-0500-000000000000}"/>
    <hyperlink ref="D14" r:id="rId2" display="https://doi.org/10.1016/j.apenergy.2015.03.024" xr:uid="{00000000-0004-0000-0500-000002000000}"/>
    <hyperlink ref="D15" r:id="rId3" display="https://doi.org/10.1016/j.copbio.2019.08.014" xr:uid="{00000000-0004-0000-0500-000003000000}"/>
    <hyperlink ref="I10" r:id="rId4" display="https://doi.org/10.1016/j.apenergy.2003.07.005" xr:uid="{399494D4-D1DE-4119-A1A9-B34C590C4314}"/>
    <hyperlink ref="I14" r:id="rId5" display="https://doi.org/10.1016/j.apenergy.2015.03.024" xr:uid="{78BC52C9-D4B6-4999-8426-CB6E13ADE930}"/>
    <hyperlink ref="I15" r:id="rId6" display="https://doi.org/10.1016/j.copbio.2019.08.014" xr:uid="{62012B8D-F6E5-4136-A372-DDB31AC83340}"/>
    <hyperlink ref="N10" r:id="rId7" display="https://doi.org/10.1016/j.apenergy.2003.07.005" xr:uid="{0D0E2344-FCB5-42F6-8E43-8237C3DE0CE5}"/>
    <hyperlink ref="N14" r:id="rId8" display="https://doi.org/10.1016/j.apenergy.2015.03.024" xr:uid="{D8190C8A-5A34-406B-AFE1-0507AFCFAFB0}"/>
    <hyperlink ref="N15" r:id="rId9" display="https://doi.org/10.1016/j.copbio.2019.08.014" xr:uid="{E69BD8FD-882A-4BE9-AF2C-CBE380E1BE97}"/>
    <hyperlink ref="S10" r:id="rId10" display="https://doi.org/10.1016/j.apenergy.2003.07.005" xr:uid="{24364A13-0D6B-402D-B30C-C611579E2DFA}"/>
    <hyperlink ref="S14" r:id="rId11" display="https://doi.org/10.1016/j.apenergy.2015.03.024" xr:uid="{8B15E6D6-CCC5-4222-BD39-7DB196CA9789}"/>
    <hyperlink ref="S15" r:id="rId12" display="https://doi.org/10.1016/j.copbio.2019.08.014" xr:uid="{8EE06FB2-741B-4094-83DE-32FE2CFF81C5}"/>
    <hyperlink ref="X10" r:id="rId13" display="https://doi.org/10.1016/j.apenergy.2003.07.005" xr:uid="{6C8323F7-5D73-417E-B6DA-867E55CA5126}"/>
    <hyperlink ref="X14" r:id="rId14" display="https://doi.org/10.1016/j.apenergy.2015.03.024" xr:uid="{B09BBB1B-BAB2-4CCA-8A3F-25098E8EC981}"/>
    <hyperlink ref="X15" r:id="rId15" display="https://doi.org/10.1016/j.copbio.2019.08.014" xr:uid="{518B4F81-7BC9-4911-A4A1-7DFD370DE4C0}"/>
    <hyperlink ref="A86" r:id="rId16" display="https://doi.org/10.1016/j.apenergy.2015.03.024" xr:uid="{F576E2E9-AFE1-423A-83C3-3CA577DED7C2}"/>
    <hyperlink ref="A87" r:id="rId17" display="https://doi.org/10.1016/j.apenergy.2003.07.005" xr:uid="{ADDE57B1-013B-4157-A2B7-36C6E32F9622}"/>
    <hyperlink ref="A88" r:id="rId18" display="https://doi.org/10.1016/j.copbio.2019.08.014" xr:uid="{F6CC22AC-D8B2-476C-B5AD-7DFA5B476421}"/>
  </hyperlinks>
  <pageMargins left="0.7" right="0.7" top="0.75" bottom="0.75" header="0.3" footer="0.3"/>
  <pageSetup paperSize="9" orientation="portrait" horizontalDpi="2400" verticalDpi="2400" r:id="rId19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F51"/>
  <sheetViews>
    <sheetView topLeftCell="A16" workbookViewId="0">
      <selection activeCell="C41" sqref="C41"/>
    </sheetView>
  </sheetViews>
  <sheetFormatPr defaultColWidth="8.7265625" defaultRowHeight="13"/>
  <cols>
    <col min="1" max="1" width="34.7265625" style="3" customWidth="1"/>
    <col min="2" max="2" width="16.453125" style="3" customWidth="1"/>
    <col min="3" max="3" width="19.54296875" style="3" customWidth="1"/>
    <col min="4" max="4" width="29.54296875" style="3" customWidth="1"/>
    <col min="5" max="5" width="13.81640625" style="3" customWidth="1"/>
    <col min="6" max="6" width="11.1796875" style="3" customWidth="1"/>
    <col min="7" max="7" width="13.453125" style="3" customWidth="1"/>
    <col min="8" max="16384" width="8.7265625" style="3"/>
  </cols>
  <sheetData>
    <row r="2" spans="1:6">
      <c r="A2" s="53" t="s">
        <v>114</v>
      </c>
      <c r="B2" s="54">
        <v>100</v>
      </c>
      <c r="C2" s="53" t="s">
        <v>113</v>
      </c>
    </row>
    <row r="3" spans="1:6">
      <c r="A3" s="32" t="s">
        <v>115</v>
      </c>
      <c r="B3" s="55">
        <v>8</v>
      </c>
      <c r="C3" s="32" t="s">
        <v>76</v>
      </c>
    </row>
    <row r="4" spans="1:6">
      <c r="A4" s="32" t="s">
        <v>116</v>
      </c>
      <c r="B4" s="55">
        <f>12*30/(12*30+1*50+16*23)*100</f>
        <v>46.272493573264782</v>
      </c>
      <c r="C4" s="32" t="s">
        <v>76</v>
      </c>
    </row>
    <row r="5" spans="1:6">
      <c r="A5" s="7" t="s">
        <v>117</v>
      </c>
      <c r="B5" s="56">
        <f>B2*1000*B3/100*B7/B6*B4/100</f>
        <v>3385.9462874088626</v>
      </c>
      <c r="C5" s="7" t="s">
        <v>118</v>
      </c>
    </row>
    <row r="6" spans="1:6">
      <c r="A6" s="21" t="s">
        <v>231</v>
      </c>
      <c r="B6" s="21">
        <v>29.3</v>
      </c>
      <c r="C6" s="33" t="s">
        <v>76</v>
      </c>
    </row>
    <row r="7" spans="1:6">
      <c r="A7" s="8" t="s">
        <v>232</v>
      </c>
      <c r="B7" s="8">
        <v>26.8</v>
      </c>
      <c r="C7" s="2" t="s">
        <v>227</v>
      </c>
    </row>
    <row r="8" spans="1:6">
      <c r="A8" s="8" t="s">
        <v>233</v>
      </c>
      <c r="B8" s="8">
        <v>90</v>
      </c>
      <c r="C8" s="2" t="s">
        <v>76</v>
      </c>
    </row>
    <row r="9" spans="1:6" ht="15">
      <c r="A9" s="8" t="s">
        <v>225</v>
      </c>
      <c r="B9" s="7" t="s">
        <v>120</v>
      </c>
      <c r="C9" s="2" t="s">
        <v>230</v>
      </c>
    </row>
    <row r="10" spans="1:6" ht="21.65" customHeight="1">
      <c r="A10" s="8" t="s">
        <v>228</v>
      </c>
      <c r="B10" s="8">
        <v>0.4</v>
      </c>
      <c r="C10" s="2" t="s">
        <v>229</v>
      </c>
    </row>
    <row r="11" spans="1:6">
      <c r="A11" s="14" t="s">
        <v>226</v>
      </c>
      <c r="B11" s="106" t="s">
        <v>236</v>
      </c>
      <c r="C11" s="106"/>
    </row>
    <row r="12" spans="1:6">
      <c r="A12" s="22"/>
      <c r="B12" s="22"/>
      <c r="C12" s="22"/>
    </row>
    <row r="13" spans="1:6">
      <c r="A13" s="28" t="s">
        <v>74</v>
      </c>
      <c r="B13" s="26"/>
      <c r="C13" s="26"/>
      <c r="D13" s="28" t="s">
        <v>49</v>
      </c>
      <c r="E13" s="26"/>
      <c r="F13" s="26"/>
    </row>
    <row r="14" spans="1:6" ht="15.5">
      <c r="A14" s="107" t="s">
        <v>122</v>
      </c>
      <c r="B14" s="23">
        <v>2926.96</v>
      </c>
      <c r="C14" s="24" t="s">
        <v>123</v>
      </c>
      <c r="D14" s="107" t="s">
        <v>122</v>
      </c>
      <c r="E14" s="59">
        <v>4943.3143723928706</v>
      </c>
      <c r="F14" s="24" t="s">
        <v>123</v>
      </c>
    </row>
    <row r="15" spans="1:6">
      <c r="A15" s="108"/>
      <c r="B15" s="23">
        <f>B14*16/1000/22.4</f>
        <v>2.0906857142857147</v>
      </c>
      <c r="C15" s="24" t="s">
        <v>16</v>
      </c>
      <c r="D15" s="108"/>
      <c r="E15" s="23">
        <v>3.53</v>
      </c>
      <c r="F15" s="24" t="s">
        <v>16</v>
      </c>
    </row>
    <row r="16" spans="1:6" ht="15.5">
      <c r="A16" s="107" t="s">
        <v>124</v>
      </c>
      <c r="B16" s="23">
        <v>121.96</v>
      </c>
      <c r="C16" s="24" t="s">
        <v>123</v>
      </c>
      <c r="D16" s="107" t="s">
        <v>124</v>
      </c>
      <c r="E16" s="59">
        <v>205.97143218303628</v>
      </c>
      <c r="F16" s="24" t="s">
        <v>123</v>
      </c>
    </row>
    <row r="17" spans="1:6">
      <c r="A17" s="108"/>
      <c r="B17" s="23">
        <v>0.24</v>
      </c>
      <c r="C17" s="24" t="s">
        <v>15</v>
      </c>
      <c r="D17" s="108"/>
      <c r="E17" s="59">
        <v>0.404586741788107</v>
      </c>
      <c r="F17" s="24" t="s">
        <v>15</v>
      </c>
    </row>
    <row r="18" spans="1:6">
      <c r="A18" s="23" t="str">
        <f>[1]AD!G28</f>
        <v>digestate</v>
      </c>
      <c r="B18" s="23">
        <v>97.04</v>
      </c>
      <c r="C18" s="3" t="s">
        <v>15</v>
      </c>
      <c r="D18" s="24" t="str">
        <f>'[1]MEC-AD'!B27</f>
        <v>digestate</v>
      </c>
      <c r="E18" s="23">
        <v>96.06</v>
      </c>
      <c r="F18" s="24" t="s">
        <v>15</v>
      </c>
    </row>
    <row r="19" spans="1:6" ht="15">
      <c r="A19" s="22" t="s">
        <v>125</v>
      </c>
      <c r="B19" s="25">
        <f>12/16*B15*1000</f>
        <v>1568.014285714286</v>
      </c>
      <c r="C19" s="22" t="s">
        <v>75</v>
      </c>
      <c r="D19" s="22" t="s">
        <v>125</v>
      </c>
      <c r="E19" s="25">
        <f>12/16*E15*1000</f>
        <v>2647.5</v>
      </c>
      <c r="F19" s="22" t="s">
        <v>75</v>
      </c>
    </row>
    <row r="20" spans="1:6">
      <c r="A20" s="22"/>
      <c r="B20" s="30">
        <f>B19/B5*100</f>
        <v>46.30948493025943</v>
      </c>
      <c r="C20" s="31" t="s">
        <v>76</v>
      </c>
      <c r="D20" s="22"/>
      <c r="E20" s="30">
        <f>E19/$B$5*100</f>
        <v>78.190844605099514</v>
      </c>
      <c r="F20" s="31" t="s">
        <v>76</v>
      </c>
    </row>
    <row r="21" spans="1:6" ht="15">
      <c r="A21" s="22" t="s">
        <v>126</v>
      </c>
      <c r="B21" s="25">
        <f>12/44*B17*1000</f>
        <v>65.454545454545439</v>
      </c>
      <c r="C21" s="22" t="s">
        <v>75</v>
      </c>
      <c r="D21" s="22" t="s">
        <v>126</v>
      </c>
      <c r="E21" s="25">
        <f>12/44*E17*1000</f>
        <v>110.34183866948372</v>
      </c>
      <c r="F21" s="22" t="s">
        <v>75</v>
      </c>
    </row>
    <row r="22" spans="1:6">
      <c r="A22" s="22"/>
      <c r="B22" s="25">
        <f>B21/B5*100</f>
        <v>1.9331241519674354</v>
      </c>
      <c r="C22" s="22" t="s">
        <v>76</v>
      </c>
      <c r="D22" s="22"/>
      <c r="E22" s="25">
        <f>E21/$B$5*100</f>
        <v>3.2588183421516757</v>
      </c>
      <c r="F22" s="22" t="s">
        <v>76</v>
      </c>
    </row>
    <row r="23" spans="1:6">
      <c r="A23" s="22" t="s">
        <v>77</v>
      </c>
      <c r="B23" s="25">
        <f>B5-B19-B21</f>
        <v>1752.4774562400312</v>
      </c>
      <c r="C23" s="22" t="s">
        <v>75</v>
      </c>
      <c r="D23" s="22" t="s">
        <v>77</v>
      </c>
      <c r="E23" s="25">
        <f>$B$5-E19-E21</f>
        <v>628.10444873937888</v>
      </c>
      <c r="F23" s="22" t="s">
        <v>75</v>
      </c>
    </row>
    <row r="24" spans="1:6">
      <c r="A24" s="26"/>
      <c r="B24" s="29">
        <f>100-B20-B22</f>
        <v>51.757390917773137</v>
      </c>
      <c r="C24" s="26" t="s">
        <v>76</v>
      </c>
      <c r="D24" s="26"/>
      <c r="E24" s="29">
        <f>100-E20-E22</f>
        <v>18.550337052748809</v>
      </c>
      <c r="F24" s="26" t="s">
        <v>76</v>
      </c>
    </row>
    <row r="25" spans="1:6">
      <c r="A25" s="22"/>
      <c r="B25" s="22"/>
      <c r="C25" s="22"/>
    </row>
    <row r="26" spans="1:6">
      <c r="A26" s="28" t="s">
        <v>78</v>
      </c>
      <c r="B26" s="26"/>
      <c r="C26" s="26"/>
      <c r="D26" s="28" t="s">
        <v>58</v>
      </c>
      <c r="E26" s="26"/>
      <c r="F26" s="26"/>
    </row>
    <row r="27" spans="1:6" ht="15.5">
      <c r="A27" s="107" t="s">
        <v>122</v>
      </c>
      <c r="B27" s="59">
        <v>4878.2707622298076</v>
      </c>
      <c r="C27" s="24" t="s">
        <v>123</v>
      </c>
      <c r="D27" s="107" t="s">
        <v>122</v>
      </c>
      <c r="E27" s="60">
        <v>4878.2707622298076</v>
      </c>
      <c r="F27" s="24" t="s">
        <v>123</v>
      </c>
    </row>
    <row r="28" spans="1:6">
      <c r="A28" s="108"/>
      <c r="B28" s="59">
        <v>3.4844791158784343</v>
      </c>
      <c r="C28" s="24" t="s">
        <v>16</v>
      </c>
      <c r="D28" s="108"/>
      <c r="E28" s="60">
        <v>3.4844791158784343</v>
      </c>
      <c r="F28" s="24" t="s">
        <v>16</v>
      </c>
    </row>
    <row r="29" spans="1:6" ht="15.5">
      <c r="A29" s="107" t="s">
        <v>124</v>
      </c>
      <c r="B29" s="23">
        <v>0</v>
      </c>
      <c r="C29" s="24" t="s">
        <v>123</v>
      </c>
      <c r="D29" s="107" t="s">
        <v>124</v>
      </c>
      <c r="E29" s="23">
        <v>0</v>
      </c>
      <c r="F29" s="24" t="s">
        <v>123</v>
      </c>
    </row>
    <row r="30" spans="1:6">
      <c r="A30" s="108"/>
      <c r="B30" s="23">
        <v>0</v>
      </c>
      <c r="C30" s="24" t="s">
        <v>15</v>
      </c>
      <c r="D30" s="108"/>
      <c r="E30" s="23">
        <v>0</v>
      </c>
      <c r="F30" s="24" t="s">
        <v>15</v>
      </c>
    </row>
    <row r="31" spans="1:6">
      <c r="A31" s="24" t="s">
        <v>79</v>
      </c>
      <c r="B31" s="23">
        <v>94.08</v>
      </c>
      <c r="C31" s="24" t="s">
        <v>15</v>
      </c>
      <c r="D31" s="24" t="s">
        <v>79</v>
      </c>
      <c r="E31" s="23">
        <v>94.08</v>
      </c>
      <c r="F31" s="24" t="s">
        <v>15</v>
      </c>
    </row>
    <row r="32" spans="1:6" ht="15">
      <c r="A32" s="22" t="s">
        <v>125</v>
      </c>
      <c r="B32" s="25">
        <f>12/16*B28*1000</f>
        <v>2613.3593369088258</v>
      </c>
      <c r="C32" s="22" t="s">
        <v>75</v>
      </c>
      <c r="D32" s="22" t="s">
        <v>125</v>
      </c>
      <c r="E32" s="25">
        <f>12/16*E28*1000</f>
        <v>2613.3593369088258</v>
      </c>
      <c r="F32" s="22" t="s">
        <v>75</v>
      </c>
    </row>
    <row r="33" spans="1:6">
      <c r="A33" s="22"/>
      <c r="B33" s="30">
        <f>B32/$B$5*100</f>
        <v>77.182539682539726</v>
      </c>
      <c r="C33" s="31" t="s">
        <v>76</v>
      </c>
      <c r="D33" s="22"/>
      <c r="E33" s="30">
        <f>E32/$B$5*100</f>
        <v>77.182539682539726</v>
      </c>
      <c r="F33" s="31" t="s">
        <v>76</v>
      </c>
    </row>
    <row r="34" spans="1:6" ht="15">
      <c r="A34" s="22" t="s">
        <v>126</v>
      </c>
      <c r="B34" s="25">
        <f>12/44*B30*1000</f>
        <v>0</v>
      </c>
      <c r="C34" s="22" t="s">
        <v>75</v>
      </c>
      <c r="D34" s="22" t="s">
        <v>126</v>
      </c>
      <c r="E34" s="25">
        <f>12/44*E30*1000</f>
        <v>0</v>
      </c>
      <c r="F34" s="22" t="s">
        <v>75</v>
      </c>
    </row>
    <row r="35" spans="1:6">
      <c r="A35" s="22"/>
      <c r="B35" s="25">
        <v>0</v>
      </c>
      <c r="C35" s="22" t="s">
        <v>76</v>
      </c>
      <c r="D35" s="22"/>
      <c r="E35" s="25">
        <f>E34/$B$5*100</f>
        <v>0</v>
      </c>
      <c r="F35" s="22" t="s">
        <v>76</v>
      </c>
    </row>
    <row r="36" spans="1:6">
      <c r="A36" s="22" t="s">
        <v>77</v>
      </c>
      <c r="B36" s="25">
        <f>$B$5-B32-B34</f>
        <v>772.58695050003689</v>
      </c>
      <c r="C36" s="22" t="s">
        <v>75</v>
      </c>
      <c r="D36" s="22" t="s">
        <v>77</v>
      </c>
      <c r="E36" s="25">
        <f>$B$5-E32-E34</f>
        <v>772.58695050003689</v>
      </c>
      <c r="F36" s="22" t="s">
        <v>75</v>
      </c>
    </row>
    <row r="37" spans="1:6">
      <c r="A37" s="26"/>
      <c r="B37" s="29">
        <f>100-B33-B35</f>
        <v>22.817460317460274</v>
      </c>
      <c r="C37" s="26" t="s">
        <v>76</v>
      </c>
      <c r="D37" s="26"/>
      <c r="E37" s="29">
        <f>100-E33-E35</f>
        <v>22.817460317460274</v>
      </c>
      <c r="F37" s="26" t="s">
        <v>76</v>
      </c>
    </row>
    <row r="38" spans="1:6">
      <c r="A38" s="22"/>
      <c r="B38" s="22"/>
      <c r="C38" s="22"/>
    </row>
    <row r="39" spans="1:6">
      <c r="A39" s="3" t="s">
        <v>235</v>
      </c>
    </row>
    <row r="40" spans="1:6" s="31" customFormat="1">
      <c r="A40" s="69" t="s">
        <v>244</v>
      </c>
    </row>
    <row r="51" spans="1:3">
      <c r="A51" s="22"/>
      <c r="B51" s="22"/>
      <c r="C51" s="22"/>
    </row>
  </sheetData>
  <mergeCells count="9">
    <mergeCell ref="B11:C11"/>
    <mergeCell ref="D16:D17"/>
    <mergeCell ref="D27:D28"/>
    <mergeCell ref="D29:D30"/>
    <mergeCell ref="A14:A15"/>
    <mergeCell ref="A16:A17"/>
    <mergeCell ref="A27:A28"/>
    <mergeCell ref="A29:A30"/>
    <mergeCell ref="D14:D15"/>
  </mergeCells>
  <hyperlinks>
    <hyperlink ref="A40" r:id="rId1" display="https://doi.org/10.1016/j.biortech.2013.09.094" xr:uid="{A7B59ABC-68E0-47BF-956A-EC729FC6E66A}"/>
  </hyperlinks>
  <pageMargins left="0.7" right="0.7" top="0.75" bottom="0.75" header="0.3" footer="0.3"/>
  <pageSetup paperSize="9" orientation="portrait"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6A8E2-2E59-4EA2-98DD-D767359317B7}">
  <dimension ref="A1:CX85"/>
  <sheetViews>
    <sheetView topLeftCell="A67" zoomScaleNormal="100" workbookViewId="0">
      <selection activeCell="F96" sqref="F96"/>
    </sheetView>
  </sheetViews>
  <sheetFormatPr defaultRowHeight="14.5"/>
  <cols>
    <col min="1" max="1" width="31.7265625" style="88" customWidth="1"/>
    <col min="2" max="2" width="30" style="88" customWidth="1"/>
    <col min="3" max="3" width="21.7265625" style="88" customWidth="1"/>
    <col min="4" max="4" width="31.54296875" style="88" customWidth="1"/>
    <col min="5" max="102" width="8.7265625" style="111"/>
  </cols>
  <sheetData>
    <row r="1" spans="1:4">
      <c r="A1" s="5" t="s">
        <v>9</v>
      </c>
      <c r="B1" s="5" t="s">
        <v>10</v>
      </c>
      <c r="C1" s="5" t="s">
        <v>11</v>
      </c>
      <c r="D1" s="5" t="s">
        <v>12</v>
      </c>
    </row>
    <row r="2" spans="1:4">
      <c r="A2" s="109" t="s">
        <v>88</v>
      </c>
      <c r="B2" s="89" t="s">
        <v>0</v>
      </c>
      <c r="C2" s="89">
        <v>29.3</v>
      </c>
      <c r="D2" s="89"/>
    </row>
    <row r="3" spans="1:4">
      <c r="A3" s="109"/>
      <c r="B3" s="89" t="s">
        <v>3</v>
      </c>
      <c r="C3" s="89">
        <v>26.8</v>
      </c>
      <c r="D3" s="89"/>
    </row>
    <row r="4" spans="1:4">
      <c r="A4" s="109"/>
      <c r="B4" s="89" t="s">
        <v>7</v>
      </c>
      <c r="C4" s="89">
        <v>90</v>
      </c>
      <c r="D4" s="89"/>
    </row>
    <row r="5" spans="1:4" ht="16.5">
      <c r="A5" s="109"/>
      <c r="B5" s="89" t="s">
        <v>121</v>
      </c>
      <c r="C5" s="89">
        <v>0.4</v>
      </c>
      <c r="D5" s="89"/>
    </row>
    <row r="6" spans="1:4">
      <c r="A6" s="91"/>
      <c r="B6" s="89"/>
      <c r="C6" s="89"/>
      <c r="D6" s="89"/>
    </row>
    <row r="7" spans="1:4">
      <c r="A7" s="109" t="s">
        <v>5</v>
      </c>
      <c r="B7" s="89" t="s">
        <v>73</v>
      </c>
      <c r="C7" s="89">
        <v>100</v>
      </c>
      <c r="D7" s="89"/>
    </row>
    <row r="8" spans="1:4">
      <c r="A8" s="109"/>
      <c r="B8" s="89" t="s">
        <v>72</v>
      </c>
      <c r="C8" s="89">
        <v>8</v>
      </c>
      <c r="D8" s="89"/>
    </row>
    <row r="9" spans="1:4" ht="15">
      <c r="A9" s="109"/>
      <c r="B9" s="89" t="s">
        <v>28</v>
      </c>
      <c r="C9" s="89" t="s">
        <v>155</v>
      </c>
      <c r="D9" s="89"/>
    </row>
    <row r="10" spans="1:4" ht="28">
      <c r="A10" s="109"/>
      <c r="B10" s="89" t="s">
        <v>156</v>
      </c>
      <c r="C10" s="89">
        <v>28.6</v>
      </c>
      <c r="D10" s="84" t="s">
        <v>245</v>
      </c>
    </row>
    <row r="11" spans="1:4" ht="28">
      <c r="A11" s="109"/>
      <c r="B11" s="89" t="s">
        <v>157</v>
      </c>
      <c r="C11" s="89">
        <v>10</v>
      </c>
      <c r="D11" s="84" t="s">
        <v>245</v>
      </c>
    </row>
    <row r="12" spans="1:4" ht="15">
      <c r="A12" s="109" t="s">
        <v>277</v>
      </c>
      <c r="B12" s="89" t="s">
        <v>85</v>
      </c>
      <c r="C12" s="89" t="s">
        <v>158</v>
      </c>
      <c r="D12" s="89"/>
    </row>
    <row r="13" spans="1:4" ht="16.5">
      <c r="A13" s="109"/>
      <c r="B13" s="89" t="s">
        <v>159</v>
      </c>
      <c r="C13" s="89">
        <v>10</v>
      </c>
      <c r="D13" s="84" t="s">
        <v>246</v>
      </c>
    </row>
    <row r="14" spans="1:4" ht="29.5">
      <c r="A14" s="109"/>
      <c r="B14" s="89" t="s">
        <v>160</v>
      </c>
      <c r="C14" s="89">
        <v>0</v>
      </c>
      <c r="D14" s="84" t="s">
        <v>247</v>
      </c>
    </row>
    <row r="15" spans="1:4" ht="29.5">
      <c r="A15" s="109"/>
      <c r="B15" s="89" t="s">
        <v>161</v>
      </c>
      <c r="C15" s="89">
        <v>0.25</v>
      </c>
      <c r="D15" s="84" t="s">
        <v>247</v>
      </c>
    </row>
    <row r="16" spans="1:4">
      <c r="A16" s="109" t="s">
        <v>53</v>
      </c>
      <c r="B16" s="89">
        <v>2025</v>
      </c>
      <c r="C16" s="89">
        <v>1.8</v>
      </c>
      <c r="D16" s="89"/>
    </row>
    <row r="17" spans="1:4">
      <c r="A17" s="109"/>
      <c r="B17" s="89">
        <v>2030</v>
      </c>
      <c r="C17" s="89">
        <v>1.5</v>
      </c>
      <c r="D17" s="89"/>
    </row>
    <row r="18" spans="1:4">
      <c r="A18" s="109"/>
      <c r="B18" s="89">
        <v>2050</v>
      </c>
      <c r="C18" s="89">
        <v>1</v>
      </c>
      <c r="D18" s="89"/>
    </row>
    <row r="19" spans="1:4">
      <c r="A19" s="98"/>
      <c r="B19" s="85" t="s">
        <v>139</v>
      </c>
      <c r="C19" s="85">
        <v>0</v>
      </c>
      <c r="D19" s="85"/>
    </row>
    <row r="20" spans="1:4">
      <c r="A20" s="89"/>
      <c r="B20" s="89"/>
      <c r="C20" s="89"/>
      <c r="D20" s="89"/>
    </row>
    <row r="21" spans="1:4">
      <c r="A21" s="41" t="s">
        <v>23</v>
      </c>
      <c r="B21" s="85"/>
      <c r="C21" s="85"/>
      <c r="D21" s="85"/>
    </row>
    <row r="22" spans="1:4">
      <c r="A22" s="109" t="s">
        <v>74</v>
      </c>
      <c r="B22" s="89" t="s">
        <v>80</v>
      </c>
      <c r="C22" s="90">
        <v>100</v>
      </c>
      <c r="D22" s="89" t="s">
        <v>16</v>
      </c>
    </row>
    <row r="23" spans="1:4" ht="15.5">
      <c r="A23" s="109"/>
      <c r="B23" s="89" t="s">
        <v>13</v>
      </c>
      <c r="C23" s="90">
        <f>C7*1000*C8/100*C3/C2*C5/0.6</f>
        <v>4878.2707622298076</v>
      </c>
      <c r="D23" s="89" t="s">
        <v>123</v>
      </c>
    </row>
    <row r="24" spans="1:4" ht="15.5">
      <c r="A24" s="109"/>
      <c r="B24" s="89" t="s">
        <v>162</v>
      </c>
      <c r="C24" s="90">
        <f>C23*0.6</f>
        <v>2926.9624573378846</v>
      </c>
      <c r="D24" s="89" t="s">
        <v>123</v>
      </c>
    </row>
    <row r="25" spans="1:4">
      <c r="A25" s="109"/>
      <c r="B25" s="89"/>
      <c r="C25" s="90">
        <f>C24*16/1000/22.4</f>
        <v>2.0906874695270603</v>
      </c>
      <c r="D25" s="89" t="s">
        <v>16</v>
      </c>
    </row>
    <row r="26" spans="1:4" ht="15.5">
      <c r="A26" s="109"/>
      <c r="B26" s="89" t="s">
        <v>163</v>
      </c>
      <c r="C26" s="90">
        <f>C23*0.4</f>
        <v>1951.3083048919232</v>
      </c>
      <c r="D26" s="89" t="s">
        <v>123</v>
      </c>
    </row>
    <row r="27" spans="1:4">
      <c r="A27" s="109"/>
      <c r="B27" s="89"/>
      <c r="C27" s="90">
        <f>C26*44/1000/22.4</f>
        <v>3.8329270274662779</v>
      </c>
      <c r="D27" s="89" t="s">
        <v>16</v>
      </c>
    </row>
    <row r="28" spans="1:4">
      <c r="A28" s="109"/>
      <c r="B28" s="89" t="s">
        <v>24</v>
      </c>
      <c r="C28" s="90">
        <f>C7-C25-C27</f>
        <v>94.076385503006662</v>
      </c>
      <c r="D28" s="89" t="s">
        <v>16</v>
      </c>
    </row>
    <row r="29" spans="1:4" ht="15">
      <c r="A29" s="109"/>
      <c r="B29" s="89" t="s">
        <v>164</v>
      </c>
      <c r="C29" s="90">
        <f>C10*C7*1.1/0.9</f>
        <v>3495.5555555555561</v>
      </c>
      <c r="D29" s="89" t="s">
        <v>20</v>
      </c>
    </row>
    <row r="30" spans="1:4" ht="15">
      <c r="A30" s="109"/>
      <c r="B30" s="89" t="s">
        <v>165</v>
      </c>
      <c r="C30" s="90">
        <f>C11*C7*C16</f>
        <v>1800</v>
      </c>
      <c r="D30" s="89" t="s">
        <v>20</v>
      </c>
    </row>
    <row r="31" spans="1:4" ht="15">
      <c r="A31" s="109"/>
      <c r="B31" s="89" t="s">
        <v>166</v>
      </c>
      <c r="C31" s="90">
        <f>C11*C7*C17</f>
        <v>1500</v>
      </c>
      <c r="D31" s="89" t="s">
        <v>20</v>
      </c>
    </row>
    <row r="32" spans="1:4" ht="15">
      <c r="A32" s="109"/>
      <c r="B32" s="89" t="s">
        <v>167</v>
      </c>
      <c r="C32" s="90">
        <f>C11*C7*C18</f>
        <v>1000</v>
      </c>
      <c r="D32" s="89" t="s">
        <v>20</v>
      </c>
    </row>
    <row r="33" spans="1:4" ht="15">
      <c r="A33" s="109"/>
      <c r="B33" s="89" t="s">
        <v>168</v>
      </c>
      <c r="C33" s="90">
        <f>C11*C7*C19</f>
        <v>0</v>
      </c>
      <c r="D33" s="89" t="s">
        <v>20</v>
      </c>
    </row>
    <row r="34" spans="1:4" ht="15.5">
      <c r="A34" s="109" t="s">
        <v>276</v>
      </c>
      <c r="B34" s="89" t="s">
        <v>162</v>
      </c>
      <c r="C34" s="90">
        <f>C23*0.6</f>
        <v>2926.9624573378846</v>
      </c>
      <c r="D34" s="89" t="s">
        <v>123</v>
      </c>
    </row>
    <row r="35" spans="1:4">
      <c r="A35" s="109"/>
      <c r="B35" s="89"/>
      <c r="C35" s="90">
        <f>C34*16/1000/22.4</f>
        <v>2.0906874695270603</v>
      </c>
      <c r="D35" s="89" t="s">
        <v>15</v>
      </c>
    </row>
    <row r="36" spans="1:4" ht="15.5">
      <c r="A36" s="109"/>
      <c r="B36" s="89" t="s">
        <v>163</v>
      </c>
      <c r="C36" s="90">
        <f>C34/0.96*0.04</f>
        <v>121.9567690557452</v>
      </c>
      <c r="D36" s="89" t="s">
        <v>123</v>
      </c>
    </row>
    <row r="37" spans="1:4">
      <c r="A37" s="109"/>
      <c r="B37" s="89"/>
      <c r="C37" s="90">
        <f>C36*44/1000/22.4</f>
        <v>0.23955793921664237</v>
      </c>
      <c r="D37" s="89" t="s">
        <v>16</v>
      </c>
    </row>
    <row r="38" spans="1:4" ht="15">
      <c r="A38" s="109"/>
      <c r="B38" s="89" t="s">
        <v>169</v>
      </c>
      <c r="C38" s="90">
        <f>C34*C13</f>
        <v>29269.624573378846</v>
      </c>
      <c r="D38" s="89" t="s">
        <v>20</v>
      </c>
    </row>
    <row r="39" spans="1:4" ht="15">
      <c r="A39" s="109"/>
      <c r="B39" s="89" t="s">
        <v>170</v>
      </c>
      <c r="C39" s="90">
        <f>C14*C23*1.1/0.9</f>
        <v>0</v>
      </c>
      <c r="D39" s="89" t="s">
        <v>20</v>
      </c>
    </row>
    <row r="40" spans="1:4" ht="15">
      <c r="A40" s="109"/>
      <c r="B40" s="89" t="s">
        <v>171</v>
      </c>
      <c r="C40" s="90">
        <f>C15*C23*C16</f>
        <v>2195.2218430034136</v>
      </c>
      <c r="D40" s="89" t="s">
        <v>20</v>
      </c>
    </row>
    <row r="41" spans="1:4" ht="15">
      <c r="A41" s="109"/>
      <c r="B41" s="89" t="s">
        <v>172</v>
      </c>
      <c r="C41" s="90">
        <f>C15*C23*C17</f>
        <v>1829.3515358361778</v>
      </c>
      <c r="D41" s="89" t="s">
        <v>20</v>
      </c>
    </row>
    <row r="42" spans="1:4" ht="15">
      <c r="A42" s="109"/>
      <c r="B42" s="89" t="s">
        <v>173</v>
      </c>
      <c r="C42" s="90">
        <f>C15*C23*C18</f>
        <v>1219.5676905574519</v>
      </c>
      <c r="D42" s="89" t="s">
        <v>20</v>
      </c>
    </row>
    <row r="43" spans="1:4" ht="15">
      <c r="A43" s="109"/>
      <c r="B43" s="89" t="s">
        <v>174</v>
      </c>
      <c r="C43" s="90">
        <f>C15*C23*C19</f>
        <v>0</v>
      </c>
      <c r="D43" s="89" t="s">
        <v>20</v>
      </c>
    </row>
    <row r="44" spans="1:4" ht="15">
      <c r="A44" s="109" t="s">
        <v>46</v>
      </c>
      <c r="B44" s="89" t="s">
        <v>175</v>
      </c>
      <c r="C44" s="90">
        <f>C29+C30+C39+C40</f>
        <v>7490.7773985589702</v>
      </c>
      <c r="D44" s="89" t="s">
        <v>20</v>
      </c>
    </row>
    <row r="45" spans="1:4" ht="15">
      <c r="A45" s="109"/>
      <c r="B45" s="89" t="s">
        <v>169</v>
      </c>
      <c r="C45" s="90">
        <f>C38</f>
        <v>29269.624573378846</v>
      </c>
      <c r="D45" s="89" t="s">
        <v>20</v>
      </c>
    </row>
    <row r="46" spans="1:4">
      <c r="A46" s="109"/>
      <c r="B46" s="89" t="s">
        <v>22</v>
      </c>
      <c r="C46" s="90">
        <f>C45-C44</f>
        <v>21778.847174819875</v>
      </c>
      <c r="D46" s="89" t="s">
        <v>20</v>
      </c>
    </row>
    <row r="47" spans="1:4">
      <c r="A47" s="109"/>
      <c r="B47" s="89" t="s">
        <v>21</v>
      </c>
      <c r="C47" s="90">
        <f>C45/C44</f>
        <v>3.9074214885906979</v>
      </c>
      <c r="D47" s="89" t="s">
        <v>4</v>
      </c>
    </row>
    <row r="48" spans="1:4" ht="15">
      <c r="A48" s="109" t="s">
        <v>48</v>
      </c>
      <c r="B48" s="89" t="s">
        <v>175</v>
      </c>
      <c r="C48" s="90">
        <f>C29+C31+C39+C41</f>
        <v>6824.9070913917349</v>
      </c>
      <c r="D48" s="89" t="s">
        <v>20</v>
      </c>
    </row>
    <row r="49" spans="1:4" ht="15">
      <c r="A49" s="109"/>
      <c r="B49" s="89" t="s">
        <v>169</v>
      </c>
      <c r="C49" s="90">
        <f>C38</f>
        <v>29269.624573378846</v>
      </c>
      <c r="D49" s="89" t="s">
        <v>20</v>
      </c>
    </row>
    <row r="50" spans="1:4">
      <c r="A50" s="109"/>
      <c r="B50" s="89" t="s">
        <v>22</v>
      </c>
      <c r="C50" s="90">
        <f>C49-C48</f>
        <v>22444.717481987111</v>
      </c>
      <c r="D50" s="89" t="s">
        <v>20</v>
      </c>
    </row>
    <row r="51" spans="1:4">
      <c r="A51" s="109"/>
      <c r="B51" s="89" t="s">
        <v>21</v>
      </c>
      <c r="C51" s="90">
        <f>C49/C48</f>
        <v>4.2886480623738699</v>
      </c>
      <c r="D51" s="89" t="s">
        <v>4</v>
      </c>
    </row>
    <row r="52" spans="1:4" ht="15">
      <c r="A52" s="109" t="s">
        <v>47</v>
      </c>
      <c r="B52" s="89" t="s">
        <v>175</v>
      </c>
      <c r="C52" s="90">
        <f>C29+C32+C39+C42</f>
        <v>5715.1232461130085</v>
      </c>
      <c r="D52" s="89" t="s">
        <v>20</v>
      </c>
    </row>
    <row r="53" spans="1:4" ht="15">
      <c r="A53" s="109"/>
      <c r="B53" s="89" t="s">
        <v>169</v>
      </c>
      <c r="C53" s="90">
        <f>C38</f>
        <v>29269.624573378846</v>
      </c>
      <c r="D53" s="89" t="s">
        <v>20</v>
      </c>
    </row>
    <row r="54" spans="1:4">
      <c r="A54" s="109"/>
      <c r="B54" s="89" t="s">
        <v>22</v>
      </c>
      <c r="C54" s="90">
        <f>C53-C52</f>
        <v>23554.501327265836</v>
      </c>
      <c r="D54" s="89" t="s">
        <v>20</v>
      </c>
    </row>
    <row r="55" spans="1:4">
      <c r="A55" s="109"/>
      <c r="B55" s="89" t="s">
        <v>21</v>
      </c>
      <c r="C55" s="90">
        <f>C53/C52</f>
        <v>5.1214336616950149</v>
      </c>
      <c r="D55" s="89" t="s">
        <v>4</v>
      </c>
    </row>
    <row r="56" spans="1:4" ht="15">
      <c r="A56" s="109" t="s">
        <v>31</v>
      </c>
      <c r="B56" s="89" t="s">
        <v>175</v>
      </c>
      <c r="C56" s="90">
        <f>C29+C33+C39+C43</f>
        <v>3495.5555555555561</v>
      </c>
      <c r="D56" s="89" t="s">
        <v>20</v>
      </c>
    </row>
    <row r="57" spans="1:4" ht="15">
      <c r="A57" s="109"/>
      <c r="B57" s="89" t="s">
        <v>169</v>
      </c>
      <c r="C57" s="90">
        <f>C38</f>
        <v>29269.624573378846</v>
      </c>
      <c r="D57" s="89" t="s">
        <v>20</v>
      </c>
    </row>
    <row r="58" spans="1:4">
      <c r="A58" s="109"/>
      <c r="B58" s="89" t="s">
        <v>22</v>
      </c>
      <c r="C58" s="90">
        <f>C57-C56</f>
        <v>25774.069017823291</v>
      </c>
      <c r="D58" s="89" t="s">
        <v>20</v>
      </c>
    </row>
    <row r="59" spans="1:4">
      <c r="A59" s="98"/>
      <c r="B59" s="85" t="s">
        <v>21</v>
      </c>
      <c r="C59" s="45">
        <f>C57/C56</f>
        <v>8.3733827450861273</v>
      </c>
      <c r="D59" s="85" t="s">
        <v>4</v>
      </c>
    </row>
    <row r="60" spans="1:4">
      <c r="A60" s="89"/>
      <c r="B60" s="89"/>
      <c r="C60" s="89"/>
      <c r="D60" s="89"/>
    </row>
    <row r="61" spans="1:4">
      <c r="A61" s="89"/>
      <c r="B61" s="89"/>
      <c r="C61" s="89"/>
      <c r="D61" s="89"/>
    </row>
    <row r="63" spans="1:4">
      <c r="A63" s="52" t="s">
        <v>140</v>
      </c>
      <c r="B63" s="52" t="s">
        <v>154</v>
      </c>
      <c r="C63" s="15"/>
      <c r="D63" s="15"/>
    </row>
    <row r="64" spans="1:4" ht="15">
      <c r="A64" s="89" t="s">
        <v>164</v>
      </c>
      <c r="B64" s="110" t="s">
        <v>141</v>
      </c>
      <c r="C64" s="110"/>
      <c r="D64" s="110"/>
    </row>
    <row r="65" spans="1:4" ht="15">
      <c r="A65" s="89" t="s">
        <v>165</v>
      </c>
      <c r="B65" s="110" t="s">
        <v>142</v>
      </c>
      <c r="C65" s="110"/>
      <c r="D65" s="110"/>
    </row>
    <row r="66" spans="1:4" ht="15">
      <c r="A66" s="89" t="s">
        <v>166</v>
      </c>
      <c r="B66" s="110" t="s">
        <v>143</v>
      </c>
      <c r="C66" s="110"/>
      <c r="D66" s="110"/>
    </row>
    <row r="67" spans="1:4" ht="15">
      <c r="A67" s="89" t="s">
        <v>167</v>
      </c>
      <c r="B67" s="110" t="s">
        <v>144</v>
      </c>
      <c r="C67" s="110"/>
      <c r="D67" s="110"/>
    </row>
    <row r="68" spans="1:4" ht="15">
      <c r="A68" s="89" t="s">
        <v>168</v>
      </c>
      <c r="B68" s="110" t="s">
        <v>145</v>
      </c>
      <c r="C68" s="110"/>
      <c r="D68" s="110"/>
    </row>
    <row r="69" spans="1:4" ht="15">
      <c r="A69" s="89" t="s">
        <v>170</v>
      </c>
      <c r="B69" s="110" t="s">
        <v>148</v>
      </c>
      <c r="C69" s="110"/>
      <c r="D69" s="110"/>
    </row>
    <row r="70" spans="1:4" ht="15">
      <c r="A70" s="89" t="s">
        <v>171</v>
      </c>
      <c r="B70" s="110" t="s">
        <v>147</v>
      </c>
      <c r="C70" s="110"/>
      <c r="D70" s="110"/>
    </row>
    <row r="71" spans="1:4" ht="15">
      <c r="A71" s="89" t="s">
        <v>172</v>
      </c>
      <c r="B71" s="110" t="s">
        <v>149</v>
      </c>
      <c r="C71" s="110"/>
      <c r="D71" s="110"/>
    </row>
    <row r="72" spans="1:4" ht="15">
      <c r="A72" s="89" t="s">
        <v>173</v>
      </c>
      <c r="B72" s="110" t="s">
        <v>150</v>
      </c>
      <c r="C72" s="110"/>
      <c r="D72" s="110"/>
    </row>
    <row r="73" spans="1:4" ht="15">
      <c r="A73" s="89" t="s">
        <v>174</v>
      </c>
      <c r="B73" s="110" t="s">
        <v>151</v>
      </c>
      <c r="C73" s="110"/>
      <c r="D73" s="110"/>
    </row>
    <row r="74" spans="1:4" ht="15">
      <c r="A74" s="89" t="s">
        <v>169</v>
      </c>
      <c r="B74" s="110" t="s">
        <v>152</v>
      </c>
      <c r="C74" s="110"/>
      <c r="D74" s="110"/>
    </row>
    <row r="75" spans="1:4" ht="15">
      <c r="A75" s="85" t="s">
        <v>175</v>
      </c>
      <c r="B75" s="96" t="s">
        <v>153</v>
      </c>
      <c r="C75" s="96"/>
      <c r="D75" s="96"/>
    </row>
    <row r="77" spans="1:4">
      <c r="A77" s="86" t="s">
        <v>240</v>
      </c>
      <c r="B77" s="86"/>
      <c r="C77" s="86"/>
      <c r="D77" s="86"/>
    </row>
    <row r="78" spans="1:4">
      <c r="A78" s="69" t="s">
        <v>248</v>
      </c>
      <c r="B78" s="86"/>
      <c r="C78" s="86"/>
      <c r="D78" s="86"/>
    </row>
    <row r="79" spans="1:4">
      <c r="A79" s="69" t="s">
        <v>249</v>
      </c>
      <c r="B79" s="86"/>
      <c r="C79" s="86"/>
      <c r="D79" s="86"/>
    </row>
    <row r="80" spans="1:4">
      <c r="A80" s="70" t="s">
        <v>279</v>
      </c>
      <c r="B80" s="86"/>
      <c r="C80" s="86"/>
      <c r="D80" s="86"/>
    </row>
    <row r="81" spans="1:4">
      <c r="A81" s="86"/>
      <c r="B81" s="86"/>
      <c r="C81" s="86"/>
      <c r="D81" s="86"/>
    </row>
    <row r="82" spans="1:4">
      <c r="A82" s="86"/>
      <c r="B82" s="86"/>
      <c r="C82" s="86"/>
      <c r="D82" s="86"/>
    </row>
    <row r="83" spans="1:4">
      <c r="A83" s="86"/>
      <c r="B83" s="86"/>
      <c r="C83" s="86"/>
      <c r="D83" s="86"/>
    </row>
    <row r="84" spans="1:4">
      <c r="A84" s="86"/>
      <c r="B84" s="86"/>
      <c r="C84" s="86"/>
      <c r="D84" s="86"/>
    </row>
    <row r="85" spans="1:4">
      <c r="A85" s="86"/>
      <c r="B85" s="86"/>
      <c r="C85" s="86"/>
      <c r="D85" s="86"/>
    </row>
  </sheetData>
  <mergeCells count="22">
    <mergeCell ref="A56:A59"/>
    <mergeCell ref="B64:D64"/>
    <mergeCell ref="B72:D72"/>
    <mergeCell ref="B65:D65"/>
    <mergeCell ref="B73:D73"/>
    <mergeCell ref="B74:D74"/>
    <mergeCell ref="B75:D75"/>
    <mergeCell ref="B66:D66"/>
    <mergeCell ref="B67:D67"/>
    <mergeCell ref="B68:D68"/>
    <mergeCell ref="B69:D69"/>
    <mergeCell ref="B70:D70"/>
    <mergeCell ref="B71:D71"/>
    <mergeCell ref="A34:A43"/>
    <mergeCell ref="A44:A47"/>
    <mergeCell ref="A48:A51"/>
    <mergeCell ref="A52:A55"/>
    <mergeCell ref="A2:A5"/>
    <mergeCell ref="A7:A11"/>
    <mergeCell ref="A12:A15"/>
    <mergeCell ref="A16:A19"/>
    <mergeCell ref="A22:A33"/>
  </mergeCells>
  <hyperlinks>
    <hyperlink ref="D10" r:id="rId1" display="https://doi.org/10.1016/j.apenergy.2003.07.005" xr:uid="{7B31F9B9-15A6-4B87-B6B7-3F979FBE0BF6}"/>
    <hyperlink ref="D11" r:id="rId2" display="https://doi.org/10.1016/j.apenergy.2003.07.005" xr:uid="{F1920CE5-E1DF-4983-AEB0-F2EADD26D45E}"/>
    <hyperlink ref="D13" r:id="rId3" display="https://doi.org/10.1016/j.apenergy.2015.03.024" xr:uid="{08EB2F70-9280-4750-932E-4E0909E1FCCA}"/>
    <hyperlink ref="D14" r:id="rId4" display="https://www.sciencedirect.com/book/9780857094988/the-biogas-handbook" xr:uid="{84C549C4-7E75-402F-852A-AEA6DFD48987}"/>
    <hyperlink ref="D15" r:id="rId5" display="https://www.sciencedirect.com/book/9780857094988/the-biogas-handbook" xr:uid="{64160BC0-25CB-4DD9-B204-CC78144B9950}"/>
    <hyperlink ref="A78" r:id="rId6" display="https://doi.org/10.1016/j.apenergy.2015.03.024" xr:uid="{32901DFC-6634-414A-AA2B-A414D9967BA3}"/>
    <hyperlink ref="A79" r:id="rId7" display="https://doi.org/10.1016/j.apenergy.2003.07.005" xr:uid="{5BCA766C-C20B-4607-A89C-5EF608EE25B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bbreviations</vt:lpstr>
      <vt:lpstr>Selected Feedstocks</vt:lpstr>
      <vt:lpstr>AD-Amine scrubber</vt:lpstr>
      <vt:lpstr>Input Parameters Comparison</vt:lpstr>
      <vt:lpstr>P2G-AD</vt:lpstr>
      <vt:lpstr>MEC-AD</vt:lpstr>
      <vt:lpstr>AD-MES</vt:lpstr>
      <vt:lpstr>Carbon Conversion Efficiency_GS</vt:lpstr>
      <vt:lpstr>AD-Water scrubber</vt:lpstr>
      <vt:lpstr>AD-Membrane sepa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4T20:4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294dd3-b9cc-44de-a8b0-7e18468bbe79_Enabled">
    <vt:lpwstr>True</vt:lpwstr>
  </property>
  <property fmtid="{D5CDD505-2E9C-101B-9397-08002B2CF9AE}" pid="3" name="MSIP_Label_2a294dd3-b9cc-44de-a8b0-7e18468bbe79_SiteId">
    <vt:lpwstr>46fe5ca5-866f-4e42-92e9-ed8786245545</vt:lpwstr>
  </property>
  <property fmtid="{D5CDD505-2E9C-101B-9397-08002B2CF9AE}" pid="4" name="MSIP_Label_2a294dd3-b9cc-44de-a8b0-7e18468bbe79_Owner">
    <vt:lpwstr>xning@ucc.ie</vt:lpwstr>
  </property>
  <property fmtid="{D5CDD505-2E9C-101B-9397-08002B2CF9AE}" pid="5" name="MSIP_Label_2a294dd3-b9cc-44de-a8b0-7e18468bbe79_SetDate">
    <vt:lpwstr>2020-11-16T15:15:59.8721392Z</vt:lpwstr>
  </property>
  <property fmtid="{D5CDD505-2E9C-101B-9397-08002B2CF9AE}" pid="6" name="MSIP_Label_2a294dd3-b9cc-44de-a8b0-7e18468bbe79_Name">
    <vt:lpwstr>Confidential</vt:lpwstr>
  </property>
  <property fmtid="{D5CDD505-2E9C-101B-9397-08002B2CF9AE}" pid="7" name="MSIP_Label_2a294dd3-b9cc-44de-a8b0-7e18468bbe79_Application">
    <vt:lpwstr>Microsoft Azure Information Protection</vt:lpwstr>
  </property>
  <property fmtid="{D5CDD505-2E9C-101B-9397-08002B2CF9AE}" pid="8" name="MSIP_Label_2a294dd3-b9cc-44de-a8b0-7e18468bbe79_ActionId">
    <vt:lpwstr>ac0350b3-21c2-4387-8161-255bae93f2e1</vt:lpwstr>
  </property>
  <property fmtid="{D5CDD505-2E9C-101B-9397-08002B2CF9AE}" pid="9" name="MSIP_Label_2a294dd3-b9cc-44de-a8b0-7e18468bbe79_Extended_MSFT_Method">
    <vt:lpwstr>Manual</vt:lpwstr>
  </property>
  <property fmtid="{D5CDD505-2E9C-101B-9397-08002B2CF9AE}" pid="10" name="MSIP_Label_92e332ab-28cb-4d48-bb26-a18dc6b7e259_Enabled">
    <vt:lpwstr>True</vt:lpwstr>
  </property>
  <property fmtid="{D5CDD505-2E9C-101B-9397-08002B2CF9AE}" pid="11" name="MSIP_Label_92e332ab-28cb-4d48-bb26-a18dc6b7e259_SiteId">
    <vt:lpwstr>46fe5ca5-866f-4e42-92e9-ed8786245545</vt:lpwstr>
  </property>
  <property fmtid="{D5CDD505-2E9C-101B-9397-08002B2CF9AE}" pid="12" name="MSIP_Label_92e332ab-28cb-4d48-bb26-a18dc6b7e259_Owner">
    <vt:lpwstr>xning@ucc.ie</vt:lpwstr>
  </property>
  <property fmtid="{D5CDD505-2E9C-101B-9397-08002B2CF9AE}" pid="13" name="MSIP_Label_92e332ab-28cb-4d48-bb26-a18dc6b7e259_SetDate">
    <vt:lpwstr>2020-11-16T15:15:59.8721392Z</vt:lpwstr>
  </property>
  <property fmtid="{D5CDD505-2E9C-101B-9397-08002B2CF9AE}" pid="14" name="MSIP_Label_92e332ab-28cb-4d48-bb26-a18dc6b7e259_Name">
    <vt:lpwstr>Custom Permissions</vt:lpwstr>
  </property>
  <property fmtid="{D5CDD505-2E9C-101B-9397-08002B2CF9AE}" pid="15" name="MSIP_Label_92e332ab-28cb-4d48-bb26-a18dc6b7e259_Application">
    <vt:lpwstr>Microsoft Azure Information Protection</vt:lpwstr>
  </property>
  <property fmtid="{D5CDD505-2E9C-101B-9397-08002B2CF9AE}" pid="16" name="MSIP_Label_92e332ab-28cb-4d48-bb26-a18dc6b7e259_ActionId">
    <vt:lpwstr>ac0350b3-21c2-4387-8161-255bae93f2e1</vt:lpwstr>
  </property>
  <property fmtid="{D5CDD505-2E9C-101B-9397-08002B2CF9AE}" pid="17" name="MSIP_Label_92e332ab-28cb-4d48-bb26-a18dc6b7e259_Parent">
    <vt:lpwstr>2a294dd3-b9cc-44de-a8b0-7e18468bbe79</vt:lpwstr>
  </property>
  <property fmtid="{D5CDD505-2E9C-101B-9397-08002B2CF9AE}" pid="18" name="MSIP_Label_92e332ab-28cb-4d48-bb26-a18dc6b7e259_Extended_MSFT_Method">
    <vt:lpwstr>Manual</vt:lpwstr>
  </property>
  <property fmtid="{D5CDD505-2E9C-101B-9397-08002B2CF9AE}" pid="19" name="Sensitivity">
    <vt:lpwstr>Confidential Custom Permissions</vt:lpwstr>
  </property>
</Properties>
</file>